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ancaschrul/Desktop/Lyschik_Manuscript_PEX19/06_Frontiers in Cell and Developmental Biology/Revision_1/"/>
    </mc:Choice>
  </mc:AlternateContent>
  <xr:revisionPtr revIDLastSave="0" documentId="13_ncr:1_{5E7DA962-F685-BD48-BAAA-111E3F191EEC}" xr6:coauthVersionLast="47" xr6:coauthVersionMax="47" xr10:uidLastSave="{00000000-0000-0000-0000-000000000000}"/>
  <bookViews>
    <workbookView xWindow="2540" yWindow="460" windowWidth="32560" windowHeight="19800" xr2:uid="{00000000-000D-0000-FFFF-FFFF00000000}"/>
  </bookViews>
  <sheets>
    <sheet name="Tabell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24" i="1" l="1"/>
  <c r="U325" i="1"/>
  <c r="U326" i="1"/>
  <c r="U327" i="1"/>
  <c r="U328" i="1"/>
  <c r="U329" i="1"/>
  <c r="U330" i="1"/>
  <c r="U331" i="1"/>
  <c r="U332" i="1"/>
  <c r="U323" i="1"/>
  <c r="R324" i="1"/>
  <c r="R325" i="1"/>
  <c r="R326" i="1"/>
  <c r="R327" i="1"/>
  <c r="R328" i="1"/>
  <c r="R329" i="1"/>
  <c r="R330" i="1"/>
  <c r="R331" i="1"/>
  <c r="R332" i="1"/>
  <c r="R32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153" i="1"/>
</calcChain>
</file>

<file path=xl/sharedStrings.xml><?xml version="1.0" encoding="utf-8"?>
<sst xmlns="http://schemas.openxmlformats.org/spreadsheetml/2006/main" count="528" uniqueCount="321">
  <si>
    <t>PC aa &lt;30:X</t>
  </si>
  <si>
    <t>PC aa 30:X</t>
  </si>
  <si>
    <t>PC aa 32:X</t>
  </si>
  <si>
    <t>PC aa 34:X</t>
  </si>
  <si>
    <t>PC aa 36:X</t>
  </si>
  <si>
    <t>PC aa 38:X</t>
  </si>
  <si>
    <t>PC aa 40:X</t>
  </si>
  <si>
    <t>PC aa 42:X</t>
  </si>
  <si>
    <t>PC aa &gt;42:X</t>
  </si>
  <si>
    <t>wt</t>
  </si>
  <si>
    <t>1,85*10^-6</t>
  </si>
  <si>
    <t>SEM</t>
  </si>
  <si>
    <t>SFA</t>
  </si>
  <si>
    <t>MUFA</t>
  </si>
  <si>
    <t>PUFA</t>
  </si>
  <si>
    <t>X:2</t>
  </si>
  <si>
    <t>X:3</t>
  </si>
  <si>
    <t>X:4</t>
  </si>
  <si>
    <t>X:5</t>
  </si>
  <si>
    <t>X:6</t>
  </si>
  <si>
    <t>2,14*10^-6</t>
  </si>
  <si>
    <t>5,06*10^-7</t>
  </si>
  <si>
    <t>4,6*10^-6</t>
  </si>
  <si>
    <t>4,73*10^-9</t>
  </si>
  <si>
    <t>1,5*10^-11</t>
  </si>
  <si>
    <t>2,94*10^-11</t>
  </si>
  <si>
    <t>TAG total</t>
  </si>
  <si>
    <t>4,25 * 10^-6</t>
  </si>
  <si>
    <t>PC ae 30:X</t>
  </si>
  <si>
    <t>PC ae 32:X</t>
  </si>
  <si>
    <t>PC ae 34:X</t>
  </si>
  <si>
    <t>PC ae 36:X</t>
  </si>
  <si>
    <t>PC ae 38:X</t>
  </si>
  <si>
    <t>PC ae 40:X</t>
  </si>
  <si>
    <t>PC ae 42:X</t>
  </si>
  <si>
    <t>PC ae &gt;42:X</t>
  </si>
  <si>
    <t>X:1</t>
  </si>
  <si>
    <t>X:0</t>
  </si>
  <si>
    <t>mean</t>
  </si>
  <si>
    <t>PCaa total</t>
  </si>
  <si>
    <t>p value (ANOVA)</t>
  </si>
  <si>
    <t>p value (posthoc)</t>
  </si>
  <si>
    <t>p value</t>
  </si>
  <si>
    <t>PCae total</t>
  </si>
  <si>
    <t>C0 Carnitin</t>
  </si>
  <si>
    <t>C2 Carnitin</t>
  </si>
  <si>
    <t>C18:1 Carnitin</t>
  </si>
  <si>
    <t>C48:0 steady state</t>
  </si>
  <si>
    <t>C50:0 steady state</t>
  </si>
  <si>
    <t>C50:1 steady state</t>
  </si>
  <si>
    <t>C50:2 steady state</t>
  </si>
  <si>
    <t>C52:0 steady state</t>
  </si>
  <si>
    <t>C52:1 steady state</t>
  </si>
  <si>
    <t>C52:2 steady state</t>
  </si>
  <si>
    <t>C52:3 steady state</t>
  </si>
  <si>
    <t>C54:2 steady state</t>
  </si>
  <si>
    <t>C58:3 steady state</t>
  </si>
  <si>
    <t>C48:0 oleate</t>
  </si>
  <si>
    <t>C50:0 oleate</t>
  </si>
  <si>
    <t>C50:1 oleate</t>
  </si>
  <si>
    <t>C50:2 oleate</t>
  </si>
  <si>
    <t>C52:0 oleate</t>
  </si>
  <si>
    <t>C52:1 oleate</t>
  </si>
  <si>
    <t>C52:2 oleate</t>
  </si>
  <si>
    <t>C52:3 oleate</t>
  </si>
  <si>
    <t>C54:2 oleate</t>
  </si>
  <si>
    <t>C58:3 oleate</t>
  </si>
  <si>
    <t>statistics</t>
  </si>
  <si>
    <t>/</t>
  </si>
  <si>
    <t>Carnitine</t>
  </si>
  <si>
    <t>Lyso PC</t>
  </si>
  <si>
    <t>Pcaa</t>
  </si>
  <si>
    <t>Pcae</t>
  </si>
  <si>
    <t>SM</t>
  </si>
  <si>
    <t>TAG</t>
  </si>
  <si>
    <t>TAG C48:0</t>
  </si>
  <si>
    <t>TAG C50:0</t>
  </si>
  <si>
    <t>TAG C50:1</t>
  </si>
  <si>
    <t>TAG C50:2</t>
  </si>
  <si>
    <t>TAG C52:0</t>
  </si>
  <si>
    <t>TAG C52:1</t>
  </si>
  <si>
    <t>TAG C52:2</t>
  </si>
  <si>
    <t>TAG C52:3</t>
  </si>
  <si>
    <t>TAG C54:2</t>
  </si>
  <si>
    <t>TAG C58:3</t>
  </si>
  <si>
    <t>PC aa C20:0</t>
  </si>
  <si>
    <t>PC aa C24:0</t>
  </si>
  <si>
    <t>PC aa C26:0</t>
  </si>
  <si>
    <t>PC aa C28:0</t>
  </si>
  <si>
    <t>PC aa C28:1</t>
  </si>
  <si>
    <t>PC aa C30:0</t>
  </si>
  <si>
    <t>PC aa C30:2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1</t>
  </si>
  <si>
    <t>PC aa C38:3</t>
  </si>
  <si>
    <t>PC aa C38:4</t>
  </si>
  <si>
    <t>PC aa C38:5</t>
  </si>
  <si>
    <t>PC aa C38:6</t>
  </si>
  <si>
    <t>PC aa C40:0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a C44:0</t>
  </si>
  <si>
    <t>PC aa C48:0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0</t>
  </si>
  <si>
    <t>PC ae C40:1 / PC aa C40:8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TAG C48:0 (after Triacsin C treatment)</t>
  </si>
  <si>
    <t>TAG C50:0 (after Triacsin C treatment)</t>
  </si>
  <si>
    <t>TAG C50:1 (after Triacsin C treatment)</t>
  </si>
  <si>
    <t>TAG C50:2 (after Triacsin C treatment)</t>
  </si>
  <si>
    <t>TAG C52:0 (after Triacsin C treatment)</t>
  </si>
  <si>
    <t>TAG C52:1 (after Triacsin C treatment)</t>
  </si>
  <si>
    <t>TAG C52:2 (after Triacsin C treatment)</t>
  </si>
  <si>
    <t>TAG C52:3 (after Triacsin C treatment)</t>
  </si>
  <si>
    <t>TAG C54:2 (after Triacsin C treatment)</t>
  </si>
  <si>
    <t>TAG C58:3 (after Triacsin C treatment)</t>
  </si>
  <si>
    <t>PEX19-/-</t>
  </si>
  <si>
    <t>PEX19-/-PEX19C296S</t>
  </si>
  <si>
    <t>PEX19-/- to PEX19-/-PEX19C296S</t>
  </si>
  <si>
    <t xml:space="preserve">wt to PEX19-/-PEX19C296S	</t>
  </si>
  <si>
    <t>wt to PEX19-/-</t>
  </si>
  <si>
    <t>Volcano Plot Data</t>
  </si>
  <si>
    <t>Matrix Effects</t>
  </si>
  <si>
    <t>sign. Decreased compared to wt</t>
  </si>
  <si>
    <t>sign. Increased compared to wt</t>
  </si>
  <si>
    <t>sign. Altered compared to wt</t>
  </si>
  <si>
    <t>Standard growth conditions</t>
  </si>
  <si>
    <t>Anabolism and Catabolism</t>
  </si>
  <si>
    <t>TAG C52:2 after OA treatment (anabolic state) normalized to WT</t>
  </si>
  <si>
    <t>TAG total after OA treatment  (anabolic state) normalized to WT</t>
  </si>
  <si>
    <t>de novo synthesis TAG total (anabolic state) normalized to WT in steady state</t>
  </si>
  <si>
    <t>Figure S1D: relative abundance Pcaa with distinct acyl chain saturation in wt</t>
  </si>
  <si>
    <t>Unaltered compared to wt</t>
  </si>
  <si>
    <t>Figure S1C: lipid species alterations</t>
  </si>
  <si>
    <t xml:space="preserve"> wt vs. PEX19-/-</t>
  </si>
  <si>
    <t xml:space="preserve"> wt vs. PEX19-/-PEX19C296S</t>
  </si>
  <si>
    <t>Figure S1E</t>
  </si>
  <si>
    <t>Figure S1F</t>
  </si>
  <si>
    <t>Figure 2: PCaa</t>
  </si>
  <si>
    <t>Figure 2: PCae</t>
  </si>
  <si>
    <t xml:space="preserve">Figure 3: TAG </t>
  </si>
  <si>
    <t>TAG C52:2 (steady state) normalized to WT</t>
  </si>
  <si>
    <t>the novo synthesis TAG C52:2 (anabolic state) normalized to WT in steady state</t>
  </si>
  <si>
    <t>relative TAG C52:2 de novo synthesis (fold change)</t>
  </si>
  <si>
    <r>
      <t>absolute TAG C52:2 de novo synthesis (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norm)</t>
    </r>
  </si>
  <si>
    <t>TAG total (steady state) normalized to WT</t>
  </si>
  <si>
    <t>relative de novo TAG total synthesis (fold change)</t>
  </si>
  <si>
    <r>
      <t>absolute TAG total de novo synthesis (</t>
    </r>
    <r>
      <rPr>
        <sz val="11"/>
        <color theme="1"/>
        <rFont val="Symbol"/>
        <charset val="2"/>
      </rPr>
      <t>D</t>
    </r>
    <r>
      <rPr>
        <sz val="11"/>
        <color theme="1"/>
        <rFont val="Calibri"/>
        <family val="2"/>
        <scheme val="minor"/>
      </rPr>
      <t>norm)</t>
    </r>
  </si>
  <si>
    <t>TAG total depletion upon Triacsin C treatment (catabolic state) normalized to WT in steady state</t>
  </si>
  <si>
    <t>Figure 4: de novo TAG C52:2 synthesis</t>
  </si>
  <si>
    <t>Figure S2: de novo TAG total synthesis</t>
  </si>
  <si>
    <t>Figure 5: TAG depletion</t>
  </si>
  <si>
    <t>TAG total after Triacsin C treatment (catabolic state) normalized to WT</t>
  </si>
  <si>
    <t>relative TAG total depletion (%)</t>
  </si>
  <si>
    <r>
      <t xml:space="preserve">absolute TAG total depletion </t>
    </r>
    <r>
      <rPr>
        <sz val="11"/>
        <color theme="1"/>
        <rFont val="Symbol"/>
        <charset val="2"/>
      </rPr>
      <t>(D</t>
    </r>
    <r>
      <rPr>
        <sz val="11"/>
        <color theme="1"/>
        <rFont val="Calibri"/>
        <family val="2"/>
        <scheme val="minor"/>
      </rPr>
      <t>norm)</t>
    </r>
  </si>
  <si>
    <t>Figure 4: Carnitines under anabolic conditions</t>
  </si>
  <si>
    <t>Ratio PCae total / Pcaa total</t>
  </si>
  <si>
    <t>log2 FC</t>
  </si>
  <si>
    <t>Lyso PC C06:0</t>
  </si>
  <si>
    <t>Lyso PC C10:0</t>
  </si>
  <si>
    <t>Lyso PC C12:0</t>
  </si>
  <si>
    <t>lyso PC C14:0</t>
  </si>
  <si>
    <t>Lyso PC C16:0</t>
  </si>
  <si>
    <t>Lyso PC C17:0</t>
  </si>
  <si>
    <t>Lyso PC C18:0</t>
  </si>
  <si>
    <t>Lyso PC C18:1</t>
  </si>
  <si>
    <t>Lyso PC C18:2</t>
  </si>
  <si>
    <t>Lyso PC C18:3</t>
  </si>
  <si>
    <t>Lyso PC C20:0</t>
  </si>
  <si>
    <t>Lyso PC C20:3</t>
  </si>
  <si>
    <t>Lyso PC C20:4</t>
  </si>
  <si>
    <t>Lyso PC C20:5</t>
  </si>
  <si>
    <t>Lyso PC C22:0</t>
  </si>
  <si>
    <t>Lyso PC C22:6</t>
  </si>
  <si>
    <t>Lyso PC C24:0</t>
  </si>
  <si>
    <t>Lyso PC C26:0</t>
  </si>
  <si>
    <t>Lyso PC C26:1</t>
  </si>
  <si>
    <t>Lyso PC C28:0</t>
  </si>
  <si>
    <t>Lyso PC C28:1</t>
  </si>
  <si>
    <t>SM C14:1 OH</t>
  </si>
  <si>
    <t>SM C16:0</t>
  </si>
  <si>
    <t>SM C16:1</t>
  </si>
  <si>
    <t>SM C16:1 OH</t>
  </si>
  <si>
    <t>SM C18:0</t>
  </si>
  <si>
    <t>SM C18:1</t>
  </si>
  <si>
    <t>SM C20:2</t>
  </si>
  <si>
    <t>SM C22:1 OH</t>
  </si>
  <si>
    <t>SM C22:2 OH</t>
  </si>
  <si>
    <t>SM C22:3</t>
  </si>
  <si>
    <t>SM C24:0</t>
  </si>
  <si>
    <t>SM C24:1</t>
  </si>
  <si>
    <t>SM C24:1 OH</t>
  </si>
  <si>
    <t>SM C26:0</t>
  </si>
  <si>
    <t>SM C26:1</t>
  </si>
  <si>
    <t>C0</t>
  </si>
  <si>
    <t>C02</t>
  </si>
  <si>
    <t>C03</t>
  </si>
  <si>
    <t>C03 OH</t>
  </si>
  <si>
    <t>C03:1</t>
  </si>
  <si>
    <t>C04</t>
  </si>
  <si>
    <t>C04 OH / C3 DC</t>
  </si>
  <si>
    <t>C04:1</t>
  </si>
  <si>
    <t>C05</t>
  </si>
  <si>
    <t>C05 M DC</t>
  </si>
  <si>
    <t>C05 OH / C3 M DC</t>
  </si>
  <si>
    <t>C05:1</t>
  </si>
  <si>
    <t>C05:1 DC</t>
  </si>
  <si>
    <t>C06 / C4:1 DC</t>
  </si>
  <si>
    <t>C06 OH / C5 DC</t>
  </si>
  <si>
    <t>C06:1</t>
  </si>
  <si>
    <t>C07 DC</t>
  </si>
  <si>
    <t>C08</t>
  </si>
  <si>
    <t>C08:1</t>
  </si>
  <si>
    <t>C09</t>
  </si>
  <si>
    <t>C10</t>
  </si>
  <si>
    <t>C10:1</t>
  </si>
  <si>
    <t>C10:2</t>
  </si>
  <si>
    <t>C12</t>
  </si>
  <si>
    <t>C12 DC</t>
  </si>
  <si>
    <t>C12:1</t>
  </si>
  <si>
    <t>C14</t>
  </si>
  <si>
    <t>C14:1</t>
  </si>
  <si>
    <t>C14:1 OH</t>
  </si>
  <si>
    <t>C14:2</t>
  </si>
  <si>
    <t>C14:2 OH</t>
  </si>
  <si>
    <t>C16</t>
  </si>
  <si>
    <t>C16 OH</t>
  </si>
  <si>
    <t>C16:1</t>
  </si>
  <si>
    <t>C16:1 OH</t>
  </si>
  <si>
    <t>C16:2</t>
  </si>
  <si>
    <t>C16:2 OH</t>
  </si>
  <si>
    <t>C18:0</t>
  </si>
  <si>
    <t>C18:1</t>
  </si>
  <si>
    <t>C18:1 OH</t>
  </si>
  <si>
    <t>C18:2</t>
  </si>
  <si>
    <t>- log10(p)</t>
  </si>
  <si>
    <t xml:space="preserve">p value of wt to PEX19-/-PEX19C296S	</t>
  </si>
  <si>
    <t>p value of wt to PEX19-/-</t>
  </si>
  <si>
    <t>p value of PEX19-/- vs PEX19-/-PEX19C296S</t>
  </si>
  <si>
    <t>Lyso PC C16:1</t>
  </si>
  <si>
    <t>Chi-square test: p value &lt; 0.00001</t>
  </si>
  <si>
    <t>Figure S2A: relative abundance of TAG species before and after oleic acid treatment in WT cells</t>
  </si>
  <si>
    <t>Figure 5G: relative abundance of TAG species under catabolic conditions</t>
  </si>
  <si>
    <t>lipid species at steady state</t>
  </si>
  <si>
    <t xml:space="preserve"> relative abundance of TAG species under catabolic conditions (Figure 5)</t>
  </si>
  <si>
    <t>steady state: PCaa total</t>
  </si>
  <si>
    <t>steady state: PCae total</t>
  </si>
  <si>
    <t>steady state TAG total</t>
  </si>
  <si>
    <t>anabolism: TAG C52:2</t>
  </si>
  <si>
    <t>anabolism: C0</t>
  </si>
  <si>
    <t>anabolism: C2</t>
  </si>
  <si>
    <t>anabolism: C18:1</t>
  </si>
  <si>
    <t xml:space="preserve">catabolism: TAG total </t>
  </si>
  <si>
    <t>PEX19-/-PEX19C296S clone #1</t>
  </si>
  <si>
    <t>PEX19-/-PEX19C296S clone #2</t>
  </si>
  <si>
    <t>PEX19-/-PEX19C296S pooled clones</t>
  </si>
  <si>
    <t xml:space="preserve">PEX19-/- to PEX19-/-PEX19C296S pooled clones	</t>
  </si>
  <si>
    <t xml:space="preserve">Figure S3A: combined analysis of PEX19-/-PEX19C296S pooled clones	</t>
  </si>
  <si>
    <t xml:space="preserve">Figure S3B: direct comparison of PEX19-/-PEX19C296S clone #1 versus clone #2	</t>
  </si>
  <si>
    <t xml:space="preserve">wt to PEX19-/-PEX19C296S pooled clones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62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indexed="20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b/>
      <sz val="11"/>
      <color indexed="9"/>
      <name val="Calibri"/>
      <family val="2"/>
    </font>
    <font>
      <sz val="10"/>
      <name val="Arial"/>
      <family val="2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rgb="FF000000"/>
      <name val="Calibri"/>
      <family val="2"/>
      <scheme val="minor"/>
    </font>
    <font>
      <b/>
      <sz val="8"/>
      <name val="Calibri"/>
      <family val="2"/>
    </font>
    <font>
      <b/>
      <sz val="11"/>
      <color rgb="FFFF0000"/>
      <name val="Calibri"/>
      <family val="2"/>
      <scheme val="minor"/>
    </font>
    <font>
      <sz val="11"/>
      <color theme="1"/>
      <name val="Symbol"/>
      <charset val="2"/>
    </font>
    <font>
      <sz val="11"/>
      <color rgb="FF00B050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55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60">
    <xf numFmtId="0" fontId="0" fillId="0" borderId="0"/>
    <xf numFmtId="0" fontId="3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5" borderId="0" applyNumberFormat="0" applyBorder="0" applyAlignment="0" applyProtection="0"/>
    <xf numFmtId="0" fontId="4" fillId="8" borderId="0" applyNumberFormat="0" applyBorder="0" applyAlignment="0" applyProtection="0"/>
    <xf numFmtId="0" fontId="4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9" borderId="0" applyNumberFormat="0" applyBorder="0" applyAlignment="0" applyProtection="0"/>
    <xf numFmtId="0" fontId="6" fillId="20" borderId="4" applyNumberFormat="0" applyAlignment="0" applyProtection="0"/>
    <xf numFmtId="0" fontId="7" fillId="20" borderId="5" applyNumberFormat="0" applyAlignment="0" applyProtection="0"/>
    <xf numFmtId="0" fontId="8" fillId="7" borderId="5" applyNumberFormat="0" applyAlignment="0" applyProtection="0"/>
    <xf numFmtId="0" fontId="2" fillId="0" borderId="6" applyNumberFormat="0" applyFill="0" applyAlignment="0" applyProtection="0"/>
    <xf numFmtId="0" fontId="9" fillId="0" borderId="0" applyNumberFormat="0" applyFill="0" applyBorder="0" applyAlignment="0" applyProtection="0"/>
    <xf numFmtId="0" fontId="10" fillId="4" borderId="0" applyNumberFormat="0" applyBorder="0" applyAlignment="0" applyProtection="0"/>
    <xf numFmtId="0" fontId="11" fillId="21" borderId="0" applyNumberFormat="0" applyBorder="0" applyAlignment="0" applyProtection="0"/>
    <xf numFmtId="0" fontId="3" fillId="22" borderId="7" applyNumberFormat="0" applyFont="0" applyAlignment="0" applyProtection="0"/>
    <xf numFmtId="0" fontId="12" fillId="3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0" borderId="8" applyNumberFormat="0" applyFill="0" applyAlignment="0" applyProtection="0"/>
    <xf numFmtId="0" fontId="15" fillId="0" borderId="9" applyNumberFormat="0" applyFill="0" applyAlignment="0" applyProtection="0"/>
    <xf numFmtId="0" fontId="16" fillId="0" borderId="10" applyNumberFormat="0" applyFill="0" applyAlignment="0" applyProtection="0"/>
    <xf numFmtId="0" fontId="16" fillId="0" borderId="0" applyNumberFormat="0" applyFill="0" applyBorder="0" applyAlignment="0" applyProtection="0"/>
    <xf numFmtId="0" fontId="17" fillId="0" borderId="11" applyNumberFormat="0" applyFill="0" applyAlignment="0" applyProtection="0"/>
    <xf numFmtId="0" fontId="18" fillId="0" borderId="0" applyNumberFormat="0" applyFill="0" applyBorder="0" applyAlignment="0" applyProtection="0"/>
    <xf numFmtId="0" fontId="19" fillId="23" borderId="12" applyNumberFormat="0" applyAlignment="0" applyProtection="0"/>
    <xf numFmtId="0" fontId="3" fillId="0" borderId="0"/>
    <xf numFmtId="0" fontId="3" fillId="22" borderId="7" applyNumberFormat="0" applyFont="0" applyAlignment="0" applyProtection="0"/>
    <xf numFmtId="0" fontId="3" fillId="22" borderId="7" applyNumberFormat="0" applyFont="0" applyAlignment="0" applyProtection="0"/>
    <xf numFmtId="0" fontId="3" fillId="0" borderId="0"/>
    <xf numFmtId="0" fontId="3" fillId="0" borderId="0"/>
    <xf numFmtId="0" fontId="3" fillId="22" borderId="7" applyNumberFormat="0" applyFont="0" applyAlignment="0" applyProtection="0"/>
    <xf numFmtId="0" fontId="3" fillId="22" borderId="7" applyNumberFormat="0" applyFont="0" applyAlignment="0" applyProtection="0"/>
    <xf numFmtId="0" fontId="3" fillId="0" borderId="0"/>
    <xf numFmtId="0" fontId="20" fillId="0" borderId="0"/>
    <xf numFmtId="0" fontId="20" fillId="22" borderId="7" applyNumberFormat="0" applyFont="0" applyAlignment="0" applyProtection="0"/>
    <xf numFmtId="0" fontId="3" fillId="0" borderId="0"/>
    <xf numFmtId="0" fontId="3" fillId="22" borderId="7" applyNumberFormat="0" applyFont="0" applyAlignment="0" applyProtection="0"/>
    <xf numFmtId="0" fontId="21" fillId="0" borderId="0"/>
    <xf numFmtId="0" fontId="21" fillId="22" borderId="7" applyNumberFormat="0" applyFont="0" applyAlignment="0" applyProtection="0"/>
    <xf numFmtId="0" fontId="22" fillId="0" borderId="0"/>
    <xf numFmtId="0" fontId="3" fillId="0" borderId="0"/>
    <xf numFmtId="0" fontId="3" fillId="22" borderId="7" applyNumberFormat="0" applyFont="0" applyAlignment="0" applyProtection="0"/>
  </cellStyleXfs>
  <cellXfs count="265"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0" xfId="0" applyBorder="1"/>
    <xf numFmtId="164" fontId="0" fillId="0" borderId="0" xfId="0" applyNumberFormat="1"/>
    <xf numFmtId="0" fontId="0" fillId="0" borderId="1" xfId="0" applyBorder="1"/>
    <xf numFmtId="164" fontId="0" fillId="0" borderId="13" xfId="0" applyNumberFormat="1" applyBorder="1"/>
    <xf numFmtId="0" fontId="0" fillId="0" borderId="0" xfId="0"/>
    <xf numFmtId="0" fontId="0" fillId="0" borderId="13" xfId="0" applyBorder="1"/>
    <xf numFmtId="164" fontId="0" fillId="0" borderId="1" xfId="0" applyNumberFormat="1" applyBorder="1"/>
    <xf numFmtId="164" fontId="0" fillId="0" borderId="0" xfId="0" applyNumberFormat="1" applyBorder="1"/>
    <xf numFmtId="0" fontId="1" fillId="0" borderId="0" xfId="0" applyFont="1" applyAlignment="1">
      <alignment horizontal="center"/>
    </xf>
    <xf numFmtId="0" fontId="24" fillId="0" borderId="0" xfId="0" applyFont="1"/>
    <xf numFmtId="0" fontId="22" fillId="0" borderId="0" xfId="0" applyFont="1"/>
    <xf numFmtId="0" fontId="25" fillId="0" borderId="0" xfId="0" applyFont="1"/>
    <xf numFmtId="0" fontId="23" fillId="0" borderId="0" xfId="0" applyFont="1" applyFill="1"/>
    <xf numFmtId="2" fontId="0" fillId="0" borderId="0" xfId="0" applyNumberFormat="1" applyBorder="1"/>
    <xf numFmtId="2" fontId="0" fillId="0" borderId="1" xfId="0" applyNumberFormat="1" applyBorder="1"/>
    <xf numFmtId="0" fontId="1" fillId="0" borderId="14" xfId="0" applyFont="1" applyBorder="1" applyAlignment="1">
      <alignment horizontal="center"/>
    </xf>
    <xf numFmtId="2" fontId="0" fillId="0" borderId="13" xfId="0" applyNumberFormat="1" applyBorder="1"/>
    <xf numFmtId="166" fontId="0" fillId="0" borderId="1" xfId="0" applyNumberFormat="1" applyBorder="1"/>
    <xf numFmtId="0" fontId="1" fillId="0" borderId="0" xfId="0" applyFont="1" applyBorder="1" applyAlignment="1">
      <alignment horizontal="center"/>
    </xf>
    <xf numFmtId="166" fontId="0" fillId="0" borderId="0" xfId="0" applyNumberFormat="1" applyBorder="1"/>
    <xf numFmtId="0" fontId="1" fillId="0" borderId="0" xfId="0" applyFont="1" applyAlignment="1"/>
    <xf numFmtId="0" fontId="0" fillId="0" borderId="16" xfId="0" applyBorder="1"/>
    <xf numFmtId="166" fontId="0" fillId="0" borderId="1" xfId="0" applyNumberForma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166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2" fontId="0" fillId="0" borderId="16" xfId="0" applyNumberFormat="1" applyBorder="1"/>
    <xf numFmtId="0" fontId="0" fillId="0" borderId="3" xfId="0" applyBorder="1" applyAlignment="1">
      <alignment horizontal="center"/>
    </xf>
    <xf numFmtId="2" fontId="1" fillId="0" borderId="1" xfId="0" applyNumberFormat="1" applyFont="1" applyBorder="1"/>
    <xf numFmtId="166" fontId="22" fillId="0" borderId="0" xfId="0" applyNumberFormat="1" applyFont="1"/>
    <xf numFmtId="0" fontId="0" fillId="0" borderId="14" xfId="0" applyBorder="1"/>
    <xf numFmtId="2" fontId="22" fillId="0" borderId="3" xfId="0" applyNumberFormat="1" applyFont="1" applyBorder="1"/>
    <xf numFmtId="0" fontId="0" fillId="0" borderId="21" xfId="0" applyBorder="1"/>
    <xf numFmtId="165" fontId="0" fillId="0" borderId="20" xfId="0" applyNumberFormat="1" applyBorder="1"/>
    <xf numFmtId="165" fontId="0" fillId="0" borderId="19" xfId="0" applyNumberFormat="1" applyBorder="1"/>
    <xf numFmtId="0" fontId="0" fillId="0" borderId="0" xfId="0"/>
    <xf numFmtId="165" fontId="0" fillId="0" borderId="0" xfId="0" applyNumberFormat="1"/>
    <xf numFmtId="2" fontId="0" fillId="0" borderId="0" xfId="0" applyNumberForma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5" fontId="0" fillId="0" borderId="1" xfId="0" applyNumberFormat="1" applyBorder="1"/>
    <xf numFmtId="0" fontId="0" fillId="0" borderId="1" xfId="0" applyBorder="1"/>
    <xf numFmtId="0" fontId="0" fillId="0" borderId="3" xfId="0" applyBorder="1"/>
    <xf numFmtId="0" fontId="27" fillId="0" borderId="0" xfId="0" applyFont="1"/>
    <xf numFmtId="2" fontId="22" fillId="0" borderId="14" xfId="0" applyNumberFormat="1" applyFont="1" applyBorder="1"/>
    <xf numFmtId="2" fontId="0" fillId="0" borderId="3" xfId="0" applyNumberFormat="1" applyBorder="1"/>
    <xf numFmtId="166" fontId="0" fillId="0" borderId="3" xfId="0" applyNumberFormat="1" applyFill="1" applyBorder="1" applyAlignment="1">
      <alignment horizontal="right"/>
    </xf>
    <xf numFmtId="2" fontId="0" fillId="0" borderId="19" xfId="0" applyNumberFormat="1" applyBorder="1"/>
    <xf numFmtId="166" fontId="0" fillId="0" borderId="3" xfId="0" applyNumberFormat="1" applyBorder="1" applyAlignment="1">
      <alignment horizontal="right"/>
    </xf>
    <xf numFmtId="164" fontId="0" fillId="0" borderId="2" xfId="0" applyNumberFormat="1" applyBorder="1"/>
    <xf numFmtId="0" fontId="0" fillId="0" borderId="19" xfId="0" applyBorder="1"/>
    <xf numFmtId="0" fontId="0" fillId="0" borderId="20" xfId="0" applyBorder="1"/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1" xfId="0" applyBorder="1"/>
    <xf numFmtId="166" fontId="0" fillId="0" borderId="2" xfId="0" applyNumberFormat="1" applyBorder="1"/>
    <xf numFmtId="2" fontId="22" fillId="0" borderId="2" xfId="0" applyNumberFormat="1" applyFont="1" applyBorder="1"/>
    <xf numFmtId="0" fontId="0" fillId="0" borderId="0" xfId="0"/>
    <xf numFmtId="2" fontId="0" fillId="0" borderId="0" xfId="0" applyNumberFormat="1"/>
    <xf numFmtId="166" fontId="0" fillId="0" borderId="0" xfId="0" applyNumberForma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0" borderId="13" xfId="0" applyBorder="1"/>
    <xf numFmtId="0" fontId="0" fillId="0" borderId="20" xfId="0" applyBorder="1" applyAlignment="1">
      <alignment horizontal="center"/>
    </xf>
    <xf numFmtId="165" fontId="0" fillId="0" borderId="20" xfId="0" applyNumberFormat="1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17" xfId="0" applyBorder="1"/>
    <xf numFmtId="2" fontId="0" fillId="0" borderId="21" xfId="0" applyNumberFormat="1" applyBorder="1"/>
    <xf numFmtId="166" fontId="0" fillId="0" borderId="3" xfId="0" applyNumberFormat="1" applyBorder="1"/>
    <xf numFmtId="166" fontId="0" fillId="0" borderId="20" xfId="0" applyNumberFormat="1" applyBorder="1"/>
    <xf numFmtId="0" fontId="0" fillId="0" borderId="0" xfId="0"/>
    <xf numFmtId="166" fontId="0" fillId="0" borderId="0" xfId="0" applyNumberFormat="1"/>
    <xf numFmtId="2" fontId="0" fillId="0" borderId="2" xfId="0" applyNumberFormat="1" applyBorder="1"/>
    <xf numFmtId="0" fontId="0" fillId="0" borderId="2" xfId="0" applyBorder="1"/>
    <xf numFmtId="0" fontId="1" fillId="0" borderId="3" xfId="0" applyFont="1" applyBorder="1" applyAlignment="1">
      <alignment horizontal="center"/>
    </xf>
    <xf numFmtId="165" fontId="0" fillId="0" borderId="3" xfId="0" applyNumberFormat="1" applyBorder="1"/>
    <xf numFmtId="165" fontId="0" fillId="0" borderId="0" xfId="0" applyNumberFormat="1" applyBorder="1"/>
    <xf numFmtId="0" fontId="0" fillId="0" borderId="1" xfId="0" applyBorder="1"/>
    <xf numFmtId="0" fontId="0" fillId="0" borderId="0" xfId="0" applyBorder="1"/>
    <xf numFmtId="0" fontId="0" fillId="0" borderId="3" xfId="0" applyBorder="1"/>
    <xf numFmtId="165" fontId="22" fillId="0" borderId="0" xfId="57" applyNumberFormat="1"/>
    <xf numFmtId="164" fontId="0" fillId="0" borderId="0" xfId="0" applyNumberFormat="1" applyBorder="1"/>
    <xf numFmtId="0" fontId="0" fillId="0" borderId="3" xfId="0" applyBorder="1" applyAlignment="1">
      <alignment horizontal="right"/>
    </xf>
    <xf numFmtId="164" fontId="0" fillId="0" borderId="3" xfId="0" applyNumberFormat="1" applyBorder="1"/>
    <xf numFmtId="0" fontId="0" fillId="0" borderId="0" xfId="0"/>
    <xf numFmtId="164" fontId="0" fillId="0" borderId="1" xfId="0" applyNumberFormat="1" applyBorder="1"/>
    <xf numFmtId="164" fontId="0" fillId="0" borderId="0" xfId="0" applyNumberFormat="1"/>
    <xf numFmtId="164" fontId="0" fillId="0" borderId="1" xfId="0" applyNumberFormat="1" applyBorder="1"/>
    <xf numFmtId="164" fontId="0" fillId="0" borderId="0" xfId="0" applyNumberFormat="1"/>
    <xf numFmtId="164" fontId="0" fillId="0" borderId="1" xfId="0" applyNumberFormat="1" applyBorder="1"/>
    <xf numFmtId="0" fontId="0" fillId="0" borderId="0" xfId="0"/>
    <xf numFmtId="0" fontId="26" fillId="0" borderId="1" xfId="0" applyFont="1" applyFill="1" applyBorder="1" applyAlignment="1">
      <alignment vertical="center"/>
    </xf>
    <xf numFmtId="2" fontId="0" fillId="0" borderId="14" xfId="0" applyNumberFormat="1" applyBorder="1"/>
    <xf numFmtId="0" fontId="0" fillId="0" borderId="0" xfId="0"/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164" fontId="0" fillId="0" borderId="0" xfId="0" applyNumberFormat="1"/>
    <xf numFmtId="164" fontId="0" fillId="0" borderId="1" xfId="0" applyNumberFormat="1" applyBorder="1"/>
    <xf numFmtId="2" fontId="0" fillId="0" borderId="20" xfId="0" applyNumberFormat="1" applyBorder="1"/>
    <xf numFmtId="0" fontId="0" fillId="0" borderId="0" xfId="0"/>
    <xf numFmtId="164" fontId="0" fillId="0" borderId="0" xfId="0" applyNumberFormat="1"/>
    <xf numFmtId="0" fontId="0" fillId="0" borderId="0" xfId="0" applyBorder="1"/>
    <xf numFmtId="0" fontId="0" fillId="0" borderId="0" xfId="0"/>
    <xf numFmtId="164" fontId="0" fillId="0" borderId="14" xfId="0" applyNumberFormat="1" applyBorder="1"/>
    <xf numFmtId="0" fontId="0" fillId="0" borderId="0" xfId="0"/>
    <xf numFmtId="164" fontId="0" fillId="0" borderId="0" xfId="0" applyNumberFormat="1"/>
    <xf numFmtId="0" fontId="0" fillId="0" borderId="0" xfId="0"/>
    <xf numFmtId="164" fontId="0" fillId="0" borderId="0" xfId="0" applyNumberFormat="1"/>
    <xf numFmtId="164" fontId="0" fillId="0" borderId="13" xfId="0" applyNumberFormat="1" applyBorder="1"/>
    <xf numFmtId="0" fontId="0" fillId="0" borderId="1" xfId="0" applyBorder="1"/>
    <xf numFmtId="164" fontId="0" fillId="0" borderId="1" xfId="0" applyNumberFormat="1" applyBorder="1"/>
    <xf numFmtId="164" fontId="0" fillId="0" borderId="0" xfId="0" applyNumberFormat="1" applyBorder="1"/>
    <xf numFmtId="0" fontId="0" fillId="0" borderId="0" xfId="0" applyBorder="1"/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22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0" xfId="0" applyNumberFormat="1" applyFont="1"/>
    <xf numFmtId="166" fontId="0" fillId="0" borderId="0" xfId="0" applyNumberFormat="1" applyBorder="1" applyAlignment="1">
      <alignment horizontal="right"/>
    </xf>
    <xf numFmtId="0" fontId="0" fillId="0" borderId="18" xfId="0" applyBorder="1" applyAlignment="1">
      <alignment horizontal="center"/>
    </xf>
    <xf numFmtId="0" fontId="0" fillId="0" borderId="15" xfId="0" applyBorder="1" applyAlignment="1">
      <alignment horizontal="center"/>
    </xf>
    <xf numFmtId="166" fontId="0" fillId="0" borderId="15" xfId="0" applyNumberFormat="1" applyBorder="1"/>
    <xf numFmtId="0" fontId="1" fillId="0" borderId="21" xfId="0" applyFont="1" applyBorder="1" applyAlignment="1">
      <alignment horizontal="center"/>
    </xf>
    <xf numFmtId="0" fontId="27" fillId="0" borderId="3" xfId="0" applyFont="1" applyBorder="1"/>
    <xf numFmtId="0" fontId="1" fillId="0" borderId="22" xfId="0" applyFont="1" applyBorder="1" applyAlignment="1">
      <alignment horizontal="center"/>
    </xf>
    <xf numFmtId="0" fontId="0" fillId="0" borderId="15" xfId="0" applyBorder="1"/>
    <xf numFmtId="166" fontId="0" fillId="0" borderId="17" xfId="0" applyNumberFormat="1" applyBorder="1"/>
    <xf numFmtId="166" fontId="0" fillId="0" borderId="18" xfId="0" applyNumberFormat="1" applyBorder="1"/>
    <xf numFmtId="0" fontId="0" fillId="0" borderId="22" xfId="0" applyBorder="1"/>
    <xf numFmtId="0" fontId="0" fillId="0" borderId="0" xfId="0" applyBorder="1" applyAlignment="1">
      <alignment horizontal="center" vertical="center" wrapText="1"/>
    </xf>
    <xf numFmtId="0" fontId="1" fillId="0" borderId="22" xfId="0" applyFont="1" applyBorder="1"/>
    <xf numFmtId="0" fontId="1" fillId="0" borderId="20" xfId="0" applyFont="1" applyBorder="1" applyAlignment="1">
      <alignment horizontal="center"/>
    </xf>
    <xf numFmtId="0" fontId="23" fillId="0" borderId="0" xfId="0" applyFont="1" applyFill="1" applyBorder="1"/>
    <xf numFmtId="0" fontId="0" fillId="0" borderId="0" xfId="0" applyFill="1" applyBorder="1"/>
    <xf numFmtId="0" fontId="0" fillId="0" borderId="20" xfId="0" applyFont="1" applyFill="1" applyBorder="1"/>
    <xf numFmtId="2" fontId="0" fillId="0" borderId="0" xfId="0" applyNumberFormat="1" applyFill="1" applyBorder="1"/>
    <xf numFmtId="165" fontId="0" fillId="0" borderId="0" xfId="0" applyNumberFormat="1" applyFill="1" applyBorder="1" applyAlignment="1">
      <alignment horizontal="right"/>
    </xf>
    <xf numFmtId="165" fontId="0" fillId="0" borderId="0" xfId="0" applyNumberFormat="1" applyFill="1" applyBorder="1"/>
    <xf numFmtId="0" fontId="1" fillId="0" borderId="1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" fontId="0" fillId="0" borderId="13" xfId="0" applyNumberFormat="1" applyBorder="1"/>
    <xf numFmtId="1" fontId="0" fillId="0" borderId="14" xfId="0" applyNumberFormat="1" applyBorder="1"/>
    <xf numFmtId="0" fontId="1" fillId="0" borderId="2" xfId="0" applyFont="1" applyBorder="1" applyAlignment="1">
      <alignment horizontal="center" vertical="center"/>
    </xf>
    <xf numFmtId="0" fontId="1" fillId="0" borderId="19" xfId="0" quotePrefix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0" xfId="0" quotePrefix="1" applyFont="1" applyBorder="1" applyAlignment="1">
      <alignment horizontal="center" vertical="center"/>
    </xf>
    <xf numFmtId="0" fontId="1" fillId="0" borderId="17" xfId="0" applyFont="1" applyBorder="1"/>
    <xf numFmtId="166" fontId="0" fillId="0" borderId="16" xfId="0" applyNumberFormat="1" applyBorder="1"/>
    <xf numFmtId="0" fontId="1" fillId="0" borderId="20" xfId="0" applyFont="1" applyBorder="1" applyAlignment="1">
      <alignment horizontal="center"/>
    </xf>
    <xf numFmtId="164" fontId="0" fillId="0" borderId="0" xfId="0" applyNumberFormat="1" applyFill="1"/>
    <xf numFmtId="0" fontId="0" fillId="0" borderId="0" xfId="0" applyFill="1"/>
    <xf numFmtId="0" fontId="23" fillId="0" borderId="0" xfId="0" applyFont="1" applyFill="1" applyAlignment="1">
      <alignment vertical="top" wrapText="1"/>
    </xf>
    <xf numFmtId="0" fontId="0" fillId="0" borderId="15" xfId="0" applyFont="1" applyFill="1" applyBorder="1"/>
    <xf numFmtId="2" fontId="0" fillId="0" borderId="15" xfId="0" applyNumberFormat="1" applyFont="1" applyFill="1" applyBorder="1"/>
    <xf numFmtId="164" fontId="0" fillId="0" borderId="15" xfId="0" applyNumberFormat="1" applyFont="1" applyFill="1" applyBorder="1"/>
    <xf numFmtId="0" fontId="0" fillId="0" borderId="18" xfId="0" applyFont="1" applyFill="1" applyBorder="1"/>
    <xf numFmtId="166" fontId="0" fillId="0" borderId="17" xfId="0" applyNumberFormat="1" applyFont="1" applyFill="1" applyBorder="1"/>
    <xf numFmtId="0" fontId="0" fillId="0" borderId="15" xfId="0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7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22" xfId="0" applyBorder="1" applyAlignment="1">
      <alignment horizontal="center" vertical="center" wrapText="1"/>
    </xf>
    <xf numFmtId="0" fontId="27" fillId="0" borderId="0" xfId="0" applyFont="1" applyAlignment="1">
      <alignment wrapText="1"/>
    </xf>
    <xf numFmtId="0" fontId="0" fillId="0" borderId="22" xfId="0" applyBorder="1" applyAlignment="1">
      <alignment wrapText="1"/>
    </xf>
    <xf numFmtId="0" fontId="1" fillId="0" borderId="22" xfId="0" applyFont="1" applyFill="1" applyBorder="1" applyAlignment="1">
      <alignment horizontal="center" vertical="center"/>
    </xf>
    <xf numFmtId="0" fontId="1" fillId="0" borderId="22" xfId="0" applyFont="1" applyFill="1" applyBorder="1" applyAlignment="1">
      <alignment vertical="center"/>
    </xf>
    <xf numFmtId="0" fontId="1" fillId="0" borderId="17" xfId="0" applyFont="1" applyFill="1" applyBorder="1" applyAlignment="1">
      <alignment horizontal="center" vertical="center" wrapText="1"/>
    </xf>
    <xf numFmtId="0" fontId="0" fillId="24" borderId="0" xfId="0" applyFont="1" applyFill="1"/>
    <xf numFmtId="0" fontId="0" fillId="24" borderId="14" xfId="0" applyFont="1" applyFill="1" applyBorder="1"/>
    <xf numFmtId="0" fontId="29" fillId="0" borderId="0" xfId="0" applyFont="1"/>
    <xf numFmtId="164" fontId="29" fillId="0" borderId="0" xfId="0" applyNumberFormat="1" applyFont="1"/>
    <xf numFmtId="0" fontId="1" fillId="0" borderId="3" xfId="0" applyFont="1" applyBorder="1" applyAlignment="1">
      <alignment horizontal="center"/>
    </xf>
    <xf numFmtId="0" fontId="0" fillId="0" borderId="22" xfId="0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1" fillId="0" borderId="21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18" xfId="0" applyFont="1" applyFill="1" applyBorder="1" applyAlignment="1">
      <alignment horizontal="center" vertical="center" wrapText="1"/>
    </xf>
    <xf numFmtId="0" fontId="0" fillId="0" borderId="15" xfId="0" applyFont="1" applyFill="1" applyBorder="1" applyAlignment="1">
      <alignment horizontal="center" vertical="center" wrapText="1"/>
    </xf>
    <xf numFmtId="0" fontId="0" fillId="0" borderId="17" xfId="0" applyFont="1" applyFill="1" applyBorder="1" applyAlignment="1">
      <alignment horizontal="center" vertical="center" wrapText="1"/>
    </xf>
    <xf numFmtId="0" fontId="0" fillId="0" borderId="3" xfId="0" applyFont="1" applyBorder="1"/>
    <xf numFmtId="2" fontId="0" fillId="0" borderId="2" xfId="0" applyNumberFormat="1" applyFont="1" applyBorder="1"/>
    <xf numFmtId="2" fontId="0" fillId="0" borderId="3" xfId="0" applyNumberFormat="1" applyFont="1" applyBorder="1"/>
    <xf numFmtId="164" fontId="0" fillId="0" borderId="0" xfId="0" applyNumberFormat="1" applyFont="1"/>
    <xf numFmtId="0" fontId="0" fillId="0" borderId="0" xfId="0" applyFont="1"/>
    <xf numFmtId="2" fontId="0" fillId="0" borderId="13" xfId="0" applyNumberFormat="1" applyFont="1" applyBorder="1"/>
    <xf numFmtId="2" fontId="0" fillId="0" borderId="1" xfId="0" applyNumberFormat="1" applyFont="1" applyBorder="1"/>
    <xf numFmtId="2" fontId="0" fillId="0" borderId="0" xfId="0" applyNumberFormat="1" applyFont="1" applyBorder="1"/>
    <xf numFmtId="165" fontId="0" fillId="0" borderId="1" xfId="0" applyNumberFormat="1" applyFont="1" applyBorder="1" applyAlignment="1">
      <alignment horizontal="right"/>
    </xf>
    <xf numFmtId="165" fontId="0" fillId="0" borderId="1" xfId="0" applyNumberFormat="1" applyFont="1" applyBorder="1"/>
    <xf numFmtId="0" fontId="0" fillId="0" borderId="1" xfId="0" applyFont="1" applyFill="1" applyBorder="1"/>
    <xf numFmtId="0" fontId="0" fillId="0" borderId="3" xfId="0" applyFont="1" applyFill="1" applyBorder="1"/>
    <xf numFmtId="2" fontId="0" fillId="0" borderId="14" xfId="0" applyNumberFormat="1" applyFont="1" applyBorder="1"/>
    <xf numFmtId="165" fontId="0" fillId="0" borderId="3" xfId="0" applyNumberFormat="1" applyFont="1" applyBorder="1" applyAlignment="1">
      <alignment horizontal="right"/>
    </xf>
    <xf numFmtId="165" fontId="0" fillId="0" borderId="3" xfId="0" applyNumberFormat="1" applyFont="1" applyBorder="1"/>
    <xf numFmtId="0" fontId="0" fillId="0" borderId="0" xfId="0" applyFont="1" applyAlignment="1">
      <alignment wrapText="1"/>
    </xf>
    <xf numFmtId="0" fontId="0" fillId="0" borderId="1" xfId="0" applyFont="1" applyBorder="1"/>
    <xf numFmtId="0" fontId="0" fillId="0" borderId="0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0" fillId="0" borderId="18" xfId="0" applyFont="1" applyBorder="1" applyAlignment="1">
      <alignment horizontal="center" vertical="center" wrapText="1"/>
    </xf>
    <xf numFmtId="0" fontId="0" fillId="0" borderId="16" xfId="0" applyFont="1" applyFill="1" applyBorder="1"/>
    <xf numFmtId="2" fontId="0" fillId="0" borderId="23" xfId="0" applyNumberFormat="1" applyFont="1" applyBorder="1"/>
    <xf numFmtId="2" fontId="0" fillId="0" borderId="16" xfId="0" applyNumberFormat="1" applyFont="1" applyBorder="1"/>
    <xf numFmtId="0" fontId="0" fillId="0" borderId="23" xfId="0" applyFont="1" applyBorder="1" applyAlignment="1">
      <alignment horizontal="right"/>
    </xf>
    <xf numFmtId="0" fontId="0" fillId="0" borderId="24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5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right"/>
    </xf>
    <xf numFmtId="166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6" fontId="0" fillId="0" borderId="1" xfId="0" applyNumberFormat="1" applyFont="1" applyBorder="1" applyAlignment="1">
      <alignment horizontal="center"/>
    </xf>
    <xf numFmtId="0" fontId="0" fillId="0" borderId="14" xfId="0" applyFont="1" applyBorder="1" applyAlignment="1">
      <alignment horizontal="right"/>
    </xf>
    <xf numFmtId="0" fontId="0" fillId="0" borderId="2" xfId="0" applyFont="1" applyBorder="1" applyAlignment="1">
      <alignment horizontal="center"/>
    </xf>
    <xf numFmtId="166" fontId="0" fillId="0" borderId="3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66" fontId="0" fillId="0" borderId="13" xfId="0" applyNumberFormat="1" applyFont="1" applyBorder="1" applyAlignment="1">
      <alignment horizontal="right"/>
    </xf>
    <xf numFmtId="0" fontId="0" fillId="0" borderId="3" xfId="0" applyFont="1" applyBorder="1" applyAlignment="1">
      <alignment horizontal="center"/>
    </xf>
    <xf numFmtId="0" fontId="0" fillId="0" borderId="17" xfId="0" applyFont="1" applyBorder="1" applyAlignment="1">
      <alignment horizontal="center" vertical="center" wrapText="1"/>
    </xf>
    <xf numFmtId="166" fontId="0" fillId="0" borderId="14" xfId="0" applyNumberFormat="1" applyFont="1" applyBorder="1" applyAlignment="1">
      <alignment horizontal="right"/>
    </xf>
    <xf numFmtId="166" fontId="0" fillId="0" borderId="2" xfId="0" applyNumberFormat="1" applyFont="1" applyBorder="1" applyAlignment="1">
      <alignment horizontal="center"/>
    </xf>
    <xf numFmtId="0" fontId="0" fillId="0" borderId="16" xfId="0" applyFont="1" applyBorder="1" applyAlignment="1">
      <alignment horizontal="center" vertical="center" wrapText="1"/>
    </xf>
    <xf numFmtId="0" fontId="0" fillId="0" borderId="16" xfId="0" applyFont="1" applyBorder="1"/>
    <xf numFmtId="2" fontId="0" fillId="0" borderId="22" xfId="0" applyNumberFormat="1" applyFont="1" applyBorder="1"/>
    <xf numFmtId="166" fontId="0" fillId="0" borderId="0" xfId="0" applyNumberFormat="1" applyFont="1" applyBorder="1" applyAlignment="1">
      <alignment horizontal="right"/>
    </xf>
    <xf numFmtId="0" fontId="0" fillId="0" borderId="1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6" fontId="0" fillId="0" borderId="15" xfId="0" applyNumberFormat="1" applyFont="1" applyBorder="1"/>
    <xf numFmtId="166" fontId="0" fillId="0" borderId="0" xfId="0" applyNumberFormat="1" applyFont="1" applyBorder="1"/>
    <xf numFmtId="164" fontId="0" fillId="0" borderId="0" xfId="0" applyNumberFormat="1" applyFont="1" applyBorder="1"/>
    <xf numFmtId="0" fontId="0" fillId="0" borderId="0" xfId="0" applyFont="1" applyFill="1" applyBorder="1" applyAlignment="1">
      <alignment horizontal="right"/>
    </xf>
    <xf numFmtId="166" fontId="0" fillId="0" borderId="17" xfId="0" applyNumberFormat="1" applyFont="1" applyBorder="1"/>
    <xf numFmtId="0" fontId="0" fillId="0" borderId="3" xfId="0" applyFont="1" applyBorder="1" applyAlignment="1">
      <alignment horizontal="center" vertical="center" wrapText="1"/>
    </xf>
    <xf numFmtId="0" fontId="0" fillId="0" borderId="0" xfId="0" applyFont="1" applyBorder="1"/>
  </cellXfs>
  <cellStyles count="60">
    <cellStyle name="20 % - Akzent1 2" xfId="2" xr:uid="{00000000-0005-0000-0000-000000000000}"/>
    <cellStyle name="20 % - Akzent2 2" xfId="3" xr:uid="{00000000-0005-0000-0000-000001000000}"/>
    <cellStyle name="20 % - Akzent3 2" xfId="4" xr:uid="{00000000-0005-0000-0000-000002000000}"/>
    <cellStyle name="20 % - Akzent4 2" xfId="5" xr:uid="{00000000-0005-0000-0000-000003000000}"/>
    <cellStyle name="20 % - Akzent5 2" xfId="6" xr:uid="{00000000-0005-0000-0000-000004000000}"/>
    <cellStyle name="20 % - Akzent6 2" xfId="7" xr:uid="{00000000-0005-0000-0000-000005000000}"/>
    <cellStyle name="40 % - Akzent1 2" xfId="8" xr:uid="{00000000-0005-0000-0000-000006000000}"/>
    <cellStyle name="40 % - Akzent2 2" xfId="9" xr:uid="{00000000-0005-0000-0000-000007000000}"/>
    <cellStyle name="40 % - Akzent3 2" xfId="10" xr:uid="{00000000-0005-0000-0000-000008000000}"/>
    <cellStyle name="40 % - Akzent4 2" xfId="11" xr:uid="{00000000-0005-0000-0000-000009000000}"/>
    <cellStyle name="40 % - Akzent5 2" xfId="12" xr:uid="{00000000-0005-0000-0000-00000A000000}"/>
    <cellStyle name="40 % - Akzent6 2" xfId="13" xr:uid="{00000000-0005-0000-0000-00000B000000}"/>
    <cellStyle name="60 % - Akzent1 2" xfId="14" xr:uid="{00000000-0005-0000-0000-00000C000000}"/>
    <cellStyle name="60 % - Akzent2 2" xfId="15" xr:uid="{00000000-0005-0000-0000-00000D000000}"/>
    <cellStyle name="60 % - Akzent3 2" xfId="16" xr:uid="{00000000-0005-0000-0000-00000E000000}"/>
    <cellStyle name="60 % - Akzent4 2" xfId="17" xr:uid="{00000000-0005-0000-0000-00000F000000}"/>
    <cellStyle name="60 % - Akzent5 2" xfId="18" xr:uid="{00000000-0005-0000-0000-000010000000}"/>
    <cellStyle name="60 % - Akzent6 2" xfId="19" xr:uid="{00000000-0005-0000-0000-000011000000}"/>
    <cellStyle name="Akzent1 2" xfId="20" xr:uid="{00000000-0005-0000-0000-000012000000}"/>
    <cellStyle name="Akzent2 2" xfId="21" xr:uid="{00000000-0005-0000-0000-000013000000}"/>
    <cellStyle name="Akzent3 2" xfId="22" xr:uid="{00000000-0005-0000-0000-000014000000}"/>
    <cellStyle name="Akzent4 2" xfId="23" xr:uid="{00000000-0005-0000-0000-000015000000}"/>
    <cellStyle name="Akzent5 2" xfId="24" xr:uid="{00000000-0005-0000-0000-000016000000}"/>
    <cellStyle name="Akzent6 2" xfId="25" xr:uid="{00000000-0005-0000-0000-000017000000}"/>
    <cellStyle name="Ausgabe 2" xfId="26" xr:uid="{00000000-0005-0000-0000-000018000000}"/>
    <cellStyle name="Berechnung 2" xfId="27" xr:uid="{00000000-0005-0000-0000-000019000000}"/>
    <cellStyle name="Eingabe 2" xfId="28" xr:uid="{00000000-0005-0000-0000-00001A000000}"/>
    <cellStyle name="Ergebnis 2" xfId="29" xr:uid="{00000000-0005-0000-0000-00001B000000}"/>
    <cellStyle name="Erklärender Text 2" xfId="30" xr:uid="{00000000-0005-0000-0000-00001C000000}"/>
    <cellStyle name="Gut 2" xfId="31" xr:uid="{00000000-0005-0000-0000-00001D000000}"/>
    <cellStyle name="Neutral 2" xfId="32" xr:uid="{00000000-0005-0000-0000-00001E000000}"/>
    <cellStyle name="Normal" xfId="0" builtinId="0"/>
    <cellStyle name="Notiz 2" xfId="33" xr:uid="{00000000-0005-0000-0000-00001F000000}"/>
    <cellStyle name="Notiz 2 2" xfId="45" xr:uid="{00000000-0005-0000-0000-000020000000}"/>
    <cellStyle name="Notiz 2 2 2" xfId="49" xr:uid="{00000000-0005-0000-0000-000021000000}"/>
    <cellStyle name="Notiz 2 3" xfId="44" xr:uid="{00000000-0005-0000-0000-000022000000}"/>
    <cellStyle name="Notiz 2 3 2" xfId="48" xr:uid="{00000000-0005-0000-0000-000023000000}"/>
    <cellStyle name="Notiz 2 4" xfId="52" xr:uid="{00000000-0005-0000-0000-000024000000}"/>
    <cellStyle name="Notiz 2 4 2" xfId="54" xr:uid="{00000000-0005-0000-0000-000025000000}"/>
    <cellStyle name="Notiz 2 4 3" xfId="56" xr:uid="{00000000-0005-0000-0000-000026000000}"/>
    <cellStyle name="Notiz 2 4 3 2" xfId="59" xr:uid="{00000000-0005-0000-0000-000027000000}"/>
    <cellStyle name="Schlecht 2" xfId="34" xr:uid="{00000000-0005-0000-0000-000028000000}"/>
    <cellStyle name="Standard 2" xfId="1" xr:uid="{00000000-0005-0000-0000-00002A000000}"/>
    <cellStyle name="Standard 2 2" xfId="46" xr:uid="{00000000-0005-0000-0000-00002B000000}"/>
    <cellStyle name="Standard 2 2 2" xfId="50" xr:uid="{00000000-0005-0000-0000-00002C000000}"/>
    <cellStyle name="Standard 2 3" xfId="43" xr:uid="{00000000-0005-0000-0000-00002D000000}"/>
    <cellStyle name="Standard 2 3 2" xfId="47" xr:uid="{00000000-0005-0000-0000-00002E000000}"/>
    <cellStyle name="Standard 2 4" xfId="51" xr:uid="{00000000-0005-0000-0000-00002F000000}"/>
    <cellStyle name="Standard 2 4 2" xfId="53" xr:uid="{00000000-0005-0000-0000-000030000000}"/>
    <cellStyle name="Standard 2 4 3" xfId="55" xr:uid="{00000000-0005-0000-0000-000031000000}"/>
    <cellStyle name="Standard 2 4 3 2" xfId="58" xr:uid="{00000000-0005-0000-0000-000032000000}"/>
    <cellStyle name="Standard 3" xfId="57" xr:uid="{00000000-0005-0000-0000-000033000000}"/>
    <cellStyle name="Überschrift 1 2" xfId="36" xr:uid="{00000000-0005-0000-0000-000034000000}"/>
    <cellStyle name="Überschrift 2 2" xfId="37" xr:uid="{00000000-0005-0000-0000-000035000000}"/>
    <cellStyle name="Überschrift 3 2" xfId="38" xr:uid="{00000000-0005-0000-0000-000036000000}"/>
    <cellStyle name="Überschrift 4 2" xfId="39" xr:uid="{00000000-0005-0000-0000-000037000000}"/>
    <cellStyle name="Überschrift 5" xfId="35" xr:uid="{00000000-0005-0000-0000-000038000000}"/>
    <cellStyle name="Verknüpfte Zelle 2" xfId="40" xr:uid="{00000000-0005-0000-0000-000039000000}"/>
    <cellStyle name="Warnender Text 2" xfId="41" xr:uid="{00000000-0005-0000-0000-00003A000000}"/>
    <cellStyle name="Zelle überprüfen 2" xfId="42" xr:uid="{00000000-0005-0000-0000-00003B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374"/>
  <sheetViews>
    <sheetView tabSelected="1" topLeftCell="A120" zoomScaleNormal="65" workbookViewId="0">
      <selection activeCell="J358" sqref="J358"/>
    </sheetView>
  </sheetViews>
  <sheetFormatPr baseColWidth="10" defaultColWidth="30.83203125" defaultRowHeight="15" x14ac:dyDescent="0.2"/>
  <cols>
    <col min="1" max="1" width="35.33203125" style="171" customWidth="1"/>
    <col min="2" max="2" width="77.1640625" customWidth="1"/>
    <col min="3" max="3" width="23.1640625" customWidth="1"/>
    <col min="4" max="4" width="24.33203125" customWidth="1"/>
    <col min="5" max="5" width="20.6640625" customWidth="1"/>
    <col min="6" max="6" width="24.33203125" customWidth="1"/>
    <col min="7" max="7" width="23.5" customWidth="1"/>
    <col min="8" max="8" width="29.6640625" style="7" customWidth="1"/>
    <col min="9" max="9" width="28.6640625" bestFit="1" customWidth="1"/>
    <col min="10" max="10" width="32" bestFit="1" customWidth="1"/>
    <col min="11" max="11" width="27.6640625" style="7" bestFit="1" customWidth="1"/>
    <col min="12" max="12" width="25.1640625" style="7" customWidth="1"/>
    <col min="13" max="13" width="49.5" bestFit="1" customWidth="1"/>
    <col min="14" max="14" width="25.5" customWidth="1"/>
    <col min="15" max="15" width="31.33203125" style="7" customWidth="1"/>
    <col min="18" max="18" width="24" customWidth="1"/>
    <col min="19" max="19" width="27.83203125" customWidth="1"/>
    <col min="20" max="20" width="25.83203125" customWidth="1"/>
    <col min="21" max="21" width="25.5" customWidth="1"/>
    <col min="22" max="23" width="12.5" bestFit="1" customWidth="1"/>
  </cols>
  <sheetData>
    <row r="1" spans="1:15" s="7" customFormat="1" x14ac:dyDescent="0.2">
      <c r="A1" s="171"/>
      <c r="B1" s="120"/>
      <c r="C1" s="186" t="s">
        <v>9</v>
      </c>
      <c r="D1" s="187"/>
      <c r="E1" s="186" t="s">
        <v>177</v>
      </c>
      <c r="F1" s="187"/>
      <c r="G1" s="186" t="s">
        <v>178</v>
      </c>
      <c r="H1" s="187"/>
      <c r="I1" s="186" t="s">
        <v>67</v>
      </c>
      <c r="J1" s="189"/>
      <c r="K1" s="189"/>
      <c r="L1" s="187"/>
      <c r="N1" s="23"/>
      <c r="O1" s="47"/>
    </row>
    <row r="2" spans="1:15" s="7" customFormat="1" x14ac:dyDescent="0.2">
      <c r="A2" s="171"/>
      <c r="B2" s="120"/>
      <c r="C2" s="201" t="s">
        <v>38</v>
      </c>
      <c r="D2" s="194" t="s">
        <v>11</v>
      </c>
      <c r="E2" s="203" t="s">
        <v>38</v>
      </c>
      <c r="F2" s="194" t="s">
        <v>11</v>
      </c>
      <c r="G2" s="203" t="s">
        <v>38</v>
      </c>
      <c r="H2" s="194" t="s">
        <v>11</v>
      </c>
      <c r="I2" s="196" t="s">
        <v>40</v>
      </c>
      <c r="J2" s="191" t="s">
        <v>41</v>
      </c>
      <c r="K2" s="191"/>
      <c r="L2" s="191"/>
      <c r="M2" s="21"/>
      <c r="N2" s="11"/>
    </row>
    <row r="3" spans="1:15" s="7" customFormat="1" ht="16" x14ac:dyDescent="0.2">
      <c r="A3" s="172" t="s">
        <v>187</v>
      </c>
      <c r="B3" s="120"/>
      <c r="C3" s="202"/>
      <c r="D3" s="195"/>
      <c r="E3" s="202"/>
      <c r="F3" s="195"/>
      <c r="G3" s="202"/>
      <c r="H3" s="195"/>
      <c r="I3" s="197"/>
      <c r="J3" s="43" t="s">
        <v>179</v>
      </c>
      <c r="K3" s="43" t="s">
        <v>180</v>
      </c>
      <c r="L3" s="43" t="s">
        <v>181</v>
      </c>
      <c r="M3" s="21"/>
    </row>
    <row r="4" spans="1:15" s="7" customFormat="1" x14ac:dyDescent="0.2">
      <c r="A4" s="184" t="s">
        <v>199</v>
      </c>
      <c r="B4" s="144" t="s">
        <v>39</v>
      </c>
      <c r="C4" s="51">
        <v>100</v>
      </c>
      <c r="D4" s="106">
        <v>17</v>
      </c>
      <c r="E4" s="74">
        <v>106.2</v>
      </c>
      <c r="F4" s="51">
        <v>15.4</v>
      </c>
      <c r="G4" s="74">
        <v>92</v>
      </c>
      <c r="H4" s="106">
        <v>16.8</v>
      </c>
      <c r="I4" s="72">
        <v>0.82699999999999996</v>
      </c>
      <c r="J4" s="123" t="s">
        <v>68</v>
      </c>
      <c r="K4" s="70" t="s">
        <v>68</v>
      </c>
      <c r="L4" s="70" t="s">
        <v>68</v>
      </c>
    </row>
    <row r="5" spans="1:15" s="7" customFormat="1" x14ac:dyDescent="0.2">
      <c r="A5" s="184"/>
      <c r="B5" s="45" t="s">
        <v>0</v>
      </c>
      <c r="C5" s="16">
        <v>100</v>
      </c>
      <c r="D5" s="41">
        <v>9.7154046777041643</v>
      </c>
      <c r="E5" s="19">
        <v>98.576053000911116</v>
      </c>
      <c r="F5" s="16">
        <v>9.3367796048077576</v>
      </c>
      <c r="G5" s="19">
        <v>89.170345106361339</v>
      </c>
      <c r="H5" s="17">
        <v>9.1457049768313627</v>
      </c>
      <c r="I5" s="122">
        <v>0.65900000000000003</v>
      </c>
      <c r="J5" s="129" t="s">
        <v>68</v>
      </c>
      <c r="K5" s="28" t="s">
        <v>68</v>
      </c>
      <c r="L5" s="28" t="s">
        <v>68</v>
      </c>
      <c r="M5" s="15"/>
    </row>
    <row r="6" spans="1:15" s="7" customFormat="1" x14ac:dyDescent="0.2">
      <c r="A6" s="184"/>
      <c r="B6" s="45" t="s">
        <v>1</v>
      </c>
      <c r="C6" s="16">
        <v>100</v>
      </c>
      <c r="D6" s="41">
        <v>16.030301902954157</v>
      </c>
      <c r="E6" s="19">
        <v>110.03834435697438</v>
      </c>
      <c r="F6" s="16">
        <v>13.681496778665558</v>
      </c>
      <c r="G6" s="19">
        <v>86.609929400500519</v>
      </c>
      <c r="H6" s="17">
        <v>14.966131621926246</v>
      </c>
      <c r="I6" s="122">
        <v>0.56299999999999994</v>
      </c>
      <c r="J6" s="130" t="s">
        <v>68</v>
      </c>
      <c r="K6" s="28" t="s">
        <v>68</v>
      </c>
      <c r="L6" s="28" t="s">
        <v>68</v>
      </c>
      <c r="M6" s="15"/>
    </row>
    <row r="7" spans="1:15" s="7" customFormat="1" x14ac:dyDescent="0.2">
      <c r="A7" s="184"/>
      <c r="B7" s="45" t="s">
        <v>2</v>
      </c>
      <c r="C7" s="16">
        <v>100</v>
      </c>
      <c r="D7" s="41">
        <v>17.752875466124127</v>
      </c>
      <c r="E7" s="19">
        <v>111.38923797677502</v>
      </c>
      <c r="F7" s="16">
        <v>17.421660586785329</v>
      </c>
      <c r="G7" s="19">
        <v>94.313522467391905</v>
      </c>
      <c r="H7" s="17">
        <v>17.546655761974552</v>
      </c>
      <c r="I7" s="122">
        <v>0.79200000000000004</v>
      </c>
      <c r="J7" s="130" t="s">
        <v>68</v>
      </c>
      <c r="K7" s="28" t="s">
        <v>68</v>
      </c>
      <c r="L7" s="28" t="s">
        <v>68</v>
      </c>
      <c r="M7" s="15"/>
    </row>
    <row r="8" spans="1:15" s="7" customFormat="1" x14ac:dyDescent="0.2">
      <c r="A8" s="184"/>
      <c r="B8" s="45" t="s">
        <v>3</v>
      </c>
      <c r="C8" s="16">
        <v>100</v>
      </c>
      <c r="D8" s="41">
        <v>17.034016229508488</v>
      </c>
      <c r="E8" s="19">
        <v>103.77091778731304</v>
      </c>
      <c r="F8" s="16">
        <v>15.826727259346224</v>
      </c>
      <c r="G8" s="19">
        <v>94.113125581098814</v>
      </c>
      <c r="H8" s="17">
        <v>16.802346745122435</v>
      </c>
      <c r="I8" s="122">
        <v>0.91600000000000004</v>
      </c>
      <c r="J8" s="130" t="s">
        <v>68</v>
      </c>
      <c r="K8" s="28" t="s">
        <v>68</v>
      </c>
      <c r="L8" s="28" t="s">
        <v>68</v>
      </c>
    </row>
    <row r="9" spans="1:15" s="7" customFormat="1" x14ac:dyDescent="0.2">
      <c r="A9" s="184"/>
      <c r="B9" s="45" t="s">
        <v>4</v>
      </c>
      <c r="C9" s="16">
        <v>100</v>
      </c>
      <c r="D9" s="41">
        <v>17.924854693379579</v>
      </c>
      <c r="E9" s="19">
        <v>93.365088706601753</v>
      </c>
      <c r="F9" s="16">
        <v>14.591616833860227</v>
      </c>
      <c r="G9" s="19">
        <v>87.474178233642036</v>
      </c>
      <c r="H9" s="17">
        <v>17.428128157532161</v>
      </c>
      <c r="I9" s="122">
        <v>0.85299999999999998</v>
      </c>
      <c r="J9" s="130" t="s">
        <v>68</v>
      </c>
      <c r="K9" s="28" t="s">
        <v>68</v>
      </c>
      <c r="L9" s="28" t="s">
        <v>68</v>
      </c>
    </row>
    <row r="10" spans="1:15" s="7" customFormat="1" x14ac:dyDescent="0.2">
      <c r="A10" s="184"/>
      <c r="B10" s="45" t="s">
        <v>5</v>
      </c>
      <c r="C10" s="16">
        <v>100</v>
      </c>
      <c r="D10" s="41">
        <v>14.548595856206575</v>
      </c>
      <c r="E10" s="19">
        <v>121.26157333277439</v>
      </c>
      <c r="F10" s="16">
        <v>11.541201189006715</v>
      </c>
      <c r="G10" s="19">
        <v>88.349907998354766</v>
      </c>
      <c r="H10" s="17">
        <v>14.418265150437101</v>
      </c>
      <c r="I10" s="122">
        <v>0.24299999999999999</v>
      </c>
      <c r="J10" s="130" t="s">
        <v>68</v>
      </c>
      <c r="K10" s="28" t="s">
        <v>68</v>
      </c>
      <c r="L10" s="28" t="s">
        <v>68</v>
      </c>
    </row>
    <row r="11" spans="1:15" s="7" customFormat="1" x14ac:dyDescent="0.2">
      <c r="A11" s="184"/>
      <c r="B11" s="45" t="s">
        <v>6</v>
      </c>
      <c r="C11" s="16">
        <v>100</v>
      </c>
      <c r="D11" s="41">
        <v>14.85457953351103</v>
      </c>
      <c r="E11" s="19">
        <v>179.16213438670783</v>
      </c>
      <c r="F11" s="16">
        <v>12.728321895546241</v>
      </c>
      <c r="G11" s="19">
        <v>98.906898232766338</v>
      </c>
      <c r="H11" s="17">
        <v>16.057735613545617</v>
      </c>
      <c r="I11" s="128">
        <v>4.8500000000000001E-3</v>
      </c>
      <c r="J11" s="131">
        <v>1.0800000000000001E-2</v>
      </c>
      <c r="K11" s="20">
        <v>0.999</v>
      </c>
      <c r="L11" s="20">
        <v>1.2E-2</v>
      </c>
    </row>
    <row r="12" spans="1:15" x14ac:dyDescent="0.2">
      <c r="A12" s="184"/>
      <c r="B12" s="45" t="s">
        <v>7</v>
      </c>
      <c r="C12" s="16">
        <v>100</v>
      </c>
      <c r="D12" s="41">
        <v>15.203315451987061</v>
      </c>
      <c r="E12" s="19">
        <v>325.17830023734001</v>
      </c>
      <c r="F12" s="16">
        <v>13.032079503247402</v>
      </c>
      <c r="G12" s="19">
        <v>121.07918346346818</v>
      </c>
      <c r="H12" s="17">
        <v>16.267966925609219</v>
      </c>
      <c r="I12" s="27" t="s">
        <v>27</v>
      </c>
      <c r="J12" s="20">
        <v>1E-4</v>
      </c>
      <c r="K12" s="20">
        <v>0.85960000000000003</v>
      </c>
      <c r="L12" s="20">
        <v>0</v>
      </c>
      <c r="M12" s="7"/>
      <c r="O12"/>
    </row>
    <row r="13" spans="1:15" x14ac:dyDescent="0.2">
      <c r="A13" s="184"/>
      <c r="B13" s="86" t="s">
        <v>8</v>
      </c>
      <c r="C13" s="79">
        <v>100</v>
      </c>
      <c r="D13" s="79">
        <v>16.442039011711369</v>
      </c>
      <c r="E13" s="99">
        <v>214.91683129375062</v>
      </c>
      <c r="F13" s="79">
        <v>11.823577614464703</v>
      </c>
      <c r="G13" s="99">
        <v>96.289539663243971</v>
      </c>
      <c r="H13" s="49">
        <v>14.806082244098716</v>
      </c>
      <c r="I13" s="52">
        <v>1.3300000000000001E-4</v>
      </c>
      <c r="J13" s="75">
        <v>4.0000000000000002E-4</v>
      </c>
      <c r="K13" s="75">
        <v>0.9899</v>
      </c>
      <c r="L13" s="75">
        <v>5.9999999999999995E-4</v>
      </c>
      <c r="M13" s="7"/>
      <c r="O13"/>
    </row>
    <row r="14" spans="1:15" x14ac:dyDescent="0.2">
      <c r="A14" s="184"/>
      <c r="B14" s="45" t="s">
        <v>12</v>
      </c>
      <c r="C14" s="41">
        <v>100</v>
      </c>
      <c r="D14" s="41">
        <v>14.767461577532869</v>
      </c>
      <c r="E14" s="6">
        <v>112.13663279368981</v>
      </c>
      <c r="F14" s="10">
        <v>12.792741380719676</v>
      </c>
      <c r="G14" s="6">
        <v>90.413408241084923</v>
      </c>
      <c r="H14" s="9">
        <v>14.415861426503298</v>
      </c>
      <c r="I14" s="26">
        <v>0.55600000000000005</v>
      </c>
      <c r="J14" s="28" t="s">
        <v>68</v>
      </c>
      <c r="K14" s="28" t="s">
        <v>68</v>
      </c>
      <c r="L14" s="28" t="s">
        <v>68</v>
      </c>
      <c r="M14" s="7"/>
      <c r="O14"/>
    </row>
    <row r="15" spans="1:15" s="7" customFormat="1" x14ac:dyDescent="0.2">
      <c r="A15" s="184"/>
      <c r="B15" s="45" t="s">
        <v>13</v>
      </c>
      <c r="C15" s="41">
        <v>100</v>
      </c>
      <c r="D15" s="41">
        <v>16.680132701190338</v>
      </c>
      <c r="E15" s="6">
        <v>112.5490889280946</v>
      </c>
      <c r="F15" s="10">
        <v>16.117029206334479</v>
      </c>
      <c r="G15" s="6">
        <v>97.242471272662897</v>
      </c>
      <c r="H15" s="9">
        <v>16.707751538063302</v>
      </c>
      <c r="I15" s="26">
        <v>0.79700000000000004</v>
      </c>
      <c r="J15" s="28" t="s">
        <v>68</v>
      </c>
      <c r="K15" s="28" t="s">
        <v>68</v>
      </c>
      <c r="L15" s="28" t="s">
        <v>68</v>
      </c>
    </row>
    <row r="16" spans="1:15" s="7" customFormat="1" x14ac:dyDescent="0.2">
      <c r="A16" s="184"/>
      <c r="B16" s="45" t="s">
        <v>14</v>
      </c>
      <c r="C16" s="41">
        <v>100</v>
      </c>
      <c r="D16" s="41">
        <v>2.0280646975729488</v>
      </c>
      <c r="E16" s="6">
        <v>101.82741804811941</v>
      </c>
      <c r="F16" s="10">
        <v>0.93805753706901063</v>
      </c>
      <c r="G16" s="6">
        <v>101.09274808327091</v>
      </c>
      <c r="H16" s="9">
        <v>1.5483916510895872</v>
      </c>
      <c r="I16" s="26">
        <v>0.71499999999999997</v>
      </c>
      <c r="J16" s="28" t="s">
        <v>68</v>
      </c>
      <c r="K16" s="28" t="s">
        <v>68</v>
      </c>
      <c r="L16" s="28" t="s">
        <v>68</v>
      </c>
    </row>
    <row r="17" spans="1:12" s="7" customFormat="1" x14ac:dyDescent="0.2">
      <c r="A17" s="184"/>
      <c r="B17" s="45" t="s">
        <v>15</v>
      </c>
      <c r="C17" s="41">
        <v>100</v>
      </c>
      <c r="D17" s="41">
        <v>19.751182172208242</v>
      </c>
      <c r="E17" s="6">
        <v>85.225893449139775</v>
      </c>
      <c r="F17" s="10">
        <v>17.95855578736381</v>
      </c>
      <c r="G17" s="6">
        <v>85.142851544792507</v>
      </c>
      <c r="H17" s="9">
        <v>19.028228657763844</v>
      </c>
      <c r="I17" s="26">
        <v>0.78200000000000003</v>
      </c>
      <c r="J17" s="28" t="s">
        <v>68</v>
      </c>
      <c r="K17" s="28" t="s">
        <v>68</v>
      </c>
      <c r="L17" s="28" t="s">
        <v>68</v>
      </c>
    </row>
    <row r="18" spans="1:12" s="7" customFormat="1" x14ac:dyDescent="0.2">
      <c r="A18" s="184"/>
      <c r="B18" s="45" t="s">
        <v>16</v>
      </c>
      <c r="C18" s="41">
        <v>100</v>
      </c>
      <c r="D18" s="41">
        <v>16.772416230261481</v>
      </c>
      <c r="E18" s="6">
        <v>100.53769991383501</v>
      </c>
      <c r="F18" s="10">
        <v>13.714516488600255</v>
      </c>
      <c r="G18" s="6">
        <v>84.335630900202588</v>
      </c>
      <c r="H18" s="9">
        <v>16.11106405664259</v>
      </c>
      <c r="I18" s="26">
        <v>0.68200000000000005</v>
      </c>
      <c r="J18" s="28" t="s">
        <v>68</v>
      </c>
      <c r="K18" s="28" t="s">
        <v>68</v>
      </c>
      <c r="L18" s="28" t="s">
        <v>68</v>
      </c>
    </row>
    <row r="19" spans="1:12" s="7" customFormat="1" x14ac:dyDescent="0.2">
      <c r="A19" s="184"/>
      <c r="B19" s="45" t="s">
        <v>17</v>
      </c>
      <c r="C19" s="41">
        <v>100</v>
      </c>
      <c r="D19" s="41">
        <v>14.448631849708358</v>
      </c>
      <c r="E19" s="6">
        <v>142.37284651312754</v>
      </c>
      <c r="F19" s="10">
        <v>11.482415870337331</v>
      </c>
      <c r="G19" s="6">
        <v>92.703923149254592</v>
      </c>
      <c r="H19" s="9">
        <v>14.710879104864167</v>
      </c>
      <c r="I19" s="26">
        <v>5.1999999999999998E-2</v>
      </c>
      <c r="J19" s="28" t="s">
        <v>68</v>
      </c>
      <c r="K19" s="28" t="s">
        <v>68</v>
      </c>
      <c r="L19" s="28" t="s">
        <v>68</v>
      </c>
    </row>
    <row r="20" spans="1:12" s="7" customFormat="1" x14ac:dyDescent="0.2">
      <c r="A20" s="184"/>
      <c r="B20" s="117" t="s">
        <v>18</v>
      </c>
      <c r="C20" s="16">
        <v>100</v>
      </c>
      <c r="D20" s="16">
        <v>13.532935151442507</v>
      </c>
      <c r="E20" s="116">
        <v>133.49752438714671</v>
      </c>
      <c r="F20" s="119">
        <v>11.554651879861757</v>
      </c>
      <c r="G20" s="116">
        <v>91.820329174375331</v>
      </c>
      <c r="H20" s="118">
        <v>14.622074912336794</v>
      </c>
      <c r="I20" s="25">
        <v>0.105</v>
      </c>
      <c r="J20" s="28" t="s">
        <v>68</v>
      </c>
      <c r="K20" s="28" t="s">
        <v>68</v>
      </c>
      <c r="L20" s="28" t="s">
        <v>68</v>
      </c>
    </row>
    <row r="21" spans="1:12" s="7" customFormat="1" x14ac:dyDescent="0.2">
      <c r="A21" s="184"/>
      <c r="B21" s="86" t="s">
        <v>19</v>
      </c>
      <c r="C21" s="79">
        <v>100</v>
      </c>
      <c r="D21" s="79">
        <v>13.831681298501209</v>
      </c>
      <c r="E21" s="111">
        <v>137.26193288765077</v>
      </c>
      <c r="F21" s="53">
        <v>12.356242232742968</v>
      </c>
      <c r="G21" s="111">
        <v>92.685775043529347</v>
      </c>
      <c r="H21" s="90">
        <v>15.205630563440494</v>
      </c>
      <c r="I21" s="50">
        <v>9.7000000000000003E-2</v>
      </c>
      <c r="J21" s="31" t="s">
        <v>68</v>
      </c>
      <c r="K21" s="31" t="s">
        <v>68</v>
      </c>
      <c r="L21" s="31" t="s">
        <v>68</v>
      </c>
    </row>
    <row r="22" spans="1:12" s="7" customFormat="1" x14ac:dyDescent="0.2">
      <c r="A22" s="184" t="s">
        <v>200</v>
      </c>
      <c r="B22" s="144" t="s">
        <v>43</v>
      </c>
      <c r="C22" s="51">
        <v>100</v>
      </c>
      <c r="D22" s="106">
        <v>9.68</v>
      </c>
      <c r="E22" s="74">
        <v>38.596469562646426</v>
      </c>
      <c r="F22" s="51">
        <v>5.6744401612708115</v>
      </c>
      <c r="G22" s="74">
        <v>79.813971272792102</v>
      </c>
      <c r="H22" s="106">
        <v>7.9487415300012403</v>
      </c>
      <c r="I22" s="72" t="s">
        <v>10</v>
      </c>
      <c r="J22" s="76">
        <v>4.9700000000000005E-4</v>
      </c>
      <c r="K22" s="76">
        <v>0.1072138</v>
      </c>
      <c r="L22" s="76">
        <v>1.3999999999999999E-6</v>
      </c>
    </row>
    <row r="23" spans="1:12" s="7" customFormat="1" x14ac:dyDescent="0.2">
      <c r="A23" s="184"/>
      <c r="B23" s="45" t="s">
        <v>28</v>
      </c>
      <c r="C23" s="41">
        <v>100</v>
      </c>
      <c r="D23" s="41">
        <v>8.178887062826842</v>
      </c>
      <c r="E23" s="6">
        <v>30.657460674073373</v>
      </c>
      <c r="F23" s="10">
        <v>3.4034822259998281</v>
      </c>
      <c r="G23" s="6">
        <v>82.7504052446195</v>
      </c>
      <c r="H23" s="9">
        <v>5.4528181190852676</v>
      </c>
      <c r="I23" s="25">
        <v>0</v>
      </c>
      <c r="J23" s="20">
        <v>0</v>
      </c>
      <c r="K23" s="20">
        <v>7.9000000000000001E-2</v>
      </c>
      <c r="L23" s="20">
        <v>0</v>
      </c>
    </row>
    <row r="24" spans="1:12" s="7" customFormat="1" x14ac:dyDescent="0.2">
      <c r="A24" s="184"/>
      <c r="B24" s="45" t="s">
        <v>29</v>
      </c>
      <c r="C24" s="41">
        <v>100</v>
      </c>
      <c r="D24" s="41">
        <v>11.478726262870911</v>
      </c>
      <c r="E24" s="6">
        <v>20.454063104899205</v>
      </c>
      <c r="F24" s="10">
        <v>4.5672870883856609</v>
      </c>
      <c r="G24" s="6">
        <v>81.443600021267642</v>
      </c>
      <c r="H24" s="9">
        <v>8.7111783933085558</v>
      </c>
      <c r="I24" s="25">
        <v>0</v>
      </c>
      <c r="J24" s="20">
        <v>0</v>
      </c>
      <c r="K24" s="20">
        <v>0.22900000000000001</v>
      </c>
      <c r="L24" s="20">
        <v>0</v>
      </c>
    </row>
    <row r="25" spans="1:12" s="7" customFormat="1" x14ac:dyDescent="0.2">
      <c r="A25" s="184"/>
      <c r="B25" s="45" t="s">
        <v>30</v>
      </c>
      <c r="C25" s="41">
        <v>100</v>
      </c>
      <c r="D25" s="41">
        <v>10.538895349101951</v>
      </c>
      <c r="E25" s="6">
        <v>30.715009476023898</v>
      </c>
      <c r="F25" s="10">
        <v>6.1099717078628997</v>
      </c>
      <c r="G25" s="6">
        <v>76.294369964225794</v>
      </c>
      <c r="H25" s="9">
        <v>8.3957607487412496</v>
      </c>
      <c r="I25" s="25">
        <v>0</v>
      </c>
      <c r="J25" s="20">
        <v>0</v>
      </c>
      <c r="K25" s="20">
        <v>6.7000000000000004E-2</v>
      </c>
      <c r="L25" s="20">
        <v>0</v>
      </c>
    </row>
    <row r="26" spans="1:12" s="7" customFormat="1" x14ac:dyDescent="0.2">
      <c r="A26" s="184"/>
      <c r="B26" s="45" t="s">
        <v>31</v>
      </c>
      <c r="C26" s="41">
        <v>100</v>
      </c>
      <c r="D26" s="41">
        <v>9.3119414812100541</v>
      </c>
      <c r="E26" s="6">
        <v>42.609928058905417</v>
      </c>
      <c r="F26" s="10">
        <v>5.9195995157159782</v>
      </c>
      <c r="G26" s="6">
        <v>82.255971449731234</v>
      </c>
      <c r="H26" s="9">
        <v>7.7084575380012659</v>
      </c>
      <c r="I26" s="25">
        <v>0</v>
      </c>
      <c r="J26" s="20">
        <v>1E-3</v>
      </c>
      <c r="K26" s="20">
        <v>0.161</v>
      </c>
      <c r="L26" s="20">
        <v>0</v>
      </c>
    </row>
    <row r="27" spans="1:12" s="7" customFormat="1" x14ac:dyDescent="0.2">
      <c r="A27" s="184"/>
      <c r="B27" s="45" t="s">
        <v>32</v>
      </c>
      <c r="C27" s="41">
        <v>100</v>
      </c>
      <c r="D27" s="41">
        <v>7.7382054208273363</v>
      </c>
      <c r="E27" s="6">
        <v>43.981431133779672</v>
      </c>
      <c r="F27" s="10">
        <v>6.2823202430834151</v>
      </c>
      <c r="G27" s="6">
        <v>75.794676548110019</v>
      </c>
      <c r="H27" s="9">
        <v>7.5115969407252834</v>
      </c>
      <c r="I27" s="25">
        <v>0</v>
      </c>
      <c r="J27" s="20">
        <v>1E-3</v>
      </c>
      <c r="K27" s="20">
        <v>1.6E-2</v>
      </c>
      <c r="L27" s="20">
        <v>0</v>
      </c>
    </row>
    <row r="28" spans="1:12" s="7" customFormat="1" x14ac:dyDescent="0.2">
      <c r="A28" s="184"/>
      <c r="B28" s="45" t="s">
        <v>33</v>
      </c>
      <c r="C28" s="41">
        <v>100</v>
      </c>
      <c r="D28" s="41">
        <v>8.1878466964650141</v>
      </c>
      <c r="E28" s="6">
        <v>91.646730493752628</v>
      </c>
      <c r="F28" s="10">
        <v>6.5938873732097072</v>
      </c>
      <c r="G28" s="6">
        <v>91.063609854177173</v>
      </c>
      <c r="H28" s="9">
        <v>8.6196333715225393</v>
      </c>
      <c r="I28" s="26">
        <v>0.63900000000000001</v>
      </c>
      <c r="J28" s="28" t="s">
        <v>68</v>
      </c>
      <c r="K28" s="28" t="s">
        <v>68</v>
      </c>
      <c r="L28" s="28" t="s">
        <v>68</v>
      </c>
    </row>
    <row r="29" spans="1:12" s="7" customFormat="1" x14ac:dyDescent="0.2">
      <c r="A29" s="184"/>
      <c r="B29" s="45" t="s">
        <v>34</v>
      </c>
      <c r="C29" s="41">
        <v>100</v>
      </c>
      <c r="D29" s="41">
        <v>7.0896048164682286</v>
      </c>
      <c r="E29" s="6">
        <v>156.61851661421673</v>
      </c>
      <c r="F29" s="10">
        <v>4.7779091668171603</v>
      </c>
      <c r="G29" s="6">
        <v>107.12449817115693</v>
      </c>
      <c r="H29" s="9">
        <v>7.5649571887961367</v>
      </c>
      <c r="I29" s="25">
        <v>0</v>
      </c>
      <c r="J29" s="20">
        <v>0</v>
      </c>
      <c r="K29" s="20">
        <v>0.78500000000000003</v>
      </c>
      <c r="L29" s="20">
        <v>0</v>
      </c>
    </row>
    <row r="30" spans="1:12" s="7" customFormat="1" x14ac:dyDescent="0.2">
      <c r="A30" s="184"/>
      <c r="B30" s="86" t="s">
        <v>35</v>
      </c>
      <c r="C30" s="79">
        <v>100</v>
      </c>
      <c r="D30" s="79">
        <v>8.4788929357733274</v>
      </c>
      <c r="E30" s="111">
        <v>145.76346115841773</v>
      </c>
      <c r="F30" s="53">
        <v>4.735850897176122</v>
      </c>
      <c r="G30" s="111">
        <v>96.398158082050699</v>
      </c>
      <c r="H30" s="90">
        <v>5.7107382949778556</v>
      </c>
      <c r="I30" s="50">
        <v>0</v>
      </c>
      <c r="J30" s="75">
        <v>0</v>
      </c>
      <c r="K30" s="75">
        <v>0.93100000000000005</v>
      </c>
      <c r="L30" s="75">
        <v>0</v>
      </c>
    </row>
    <row r="31" spans="1:12" s="7" customFormat="1" x14ac:dyDescent="0.2">
      <c r="A31" s="184"/>
      <c r="B31" s="45" t="s">
        <v>12</v>
      </c>
      <c r="C31" s="41">
        <v>100</v>
      </c>
      <c r="D31" s="41">
        <v>8.4202928003907509</v>
      </c>
      <c r="E31" s="19">
        <v>56.732081719975334</v>
      </c>
      <c r="F31" s="16">
        <v>5.4061375313812023</v>
      </c>
      <c r="G31" s="19">
        <v>86.252760476441509</v>
      </c>
      <c r="H31" s="17">
        <v>7.2951512291402167</v>
      </c>
      <c r="I31" s="29">
        <v>1.3100000000000001E-4</v>
      </c>
      <c r="J31" s="44">
        <v>6.8224000000000002E-3</v>
      </c>
      <c r="K31" s="44">
        <v>0.28815859999999999</v>
      </c>
      <c r="L31" s="44">
        <v>1.061E-4</v>
      </c>
    </row>
    <row r="32" spans="1:12" s="7" customFormat="1" x14ac:dyDescent="0.2">
      <c r="A32" s="184"/>
      <c r="B32" s="45" t="s">
        <v>13</v>
      </c>
      <c r="C32" s="41">
        <v>100</v>
      </c>
      <c r="D32" s="41">
        <v>10.622208934086471</v>
      </c>
      <c r="E32" s="19">
        <v>34.473575954500326</v>
      </c>
      <c r="F32" s="16">
        <v>5.7886336571988934</v>
      </c>
      <c r="G32" s="19">
        <v>80.547565534025878</v>
      </c>
      <c r="H32" s="17">
        <v>8.4571578487935604</v>
      </c>
      <c r="I32" s="29" t="s">
        <v>20</v>
      </c>
      <c r="J32" s="44">
        <v>3.4459999999999997E-4</v>
      </c>
      <c r="K32" s="44">
        <v>0.1664659</v>
      </c>
      <c r="L32" s="44">
        <v>1.9E-6</v>
      </c>
    </row>
    <row r="33" spans="1:17" s="7" customFormat="1" x14ac:dyDescent="0.2">
      <c r="A33" s="184"/>
      <c r="B33" s="45" t="s">
        <v>14</v>
      </c>
      <c r="C33" s="41">
        <v>100</v>
      </c>
      <c r="D33" s="41">
        <v>9.1176162306066004</v>
      </c>
      <c r="E33" s="19">
        <v>37.49624689934177</v>
      </c>
      <c r="F33" s="16">
        <v>5.8329157063431483</v>
      </c>
      <c r="G33" s="19">
        <v>77.085154260575905</v>
      </c>
      <c r="H33" s="17">
        <v>7.6606404870175746</v>
      </c>
      <c r="I33" s="29" t="s">
        <v>21</v>
      </c>
      <c r="J33" s="44">
        <v>3.8620000000000001E-4</v>
      </c>
      <c r="K33" s="44">
        <v>4.3093600000000003E-2</v>
      </c>
      <c r="L33" s="44">
        <v>2.9999999999999999E-7</v>
      </c>
    </row>
    <row r="34" spans="1:17" s="7" customFormat="1" x14ac:dyDescent="0.2">
      <c r="A34" s="184"/>
      <c r="B34" s="45" t="s">
        <v>15</v>
      </c>
      <c r="C34" s="41">
        <v>100</v>
      </c>
      <c r="D34" s="41">
        <v>11.63662048823806</v>
      </c>
      <c r="E34" s="19">
        <v>43.73179276299998</v>
      </c>
      <c r="F34" s="16">
        <v>7.2086068456891246</v>
      </c>
      <c r="G34" s="19">
        <v>80.244565305209889</v>
      </c>
      <c r="H34" s="17">
        <v>9.3428765079457303</v>
      </c>
      <c r="I34" s="29">
        <v>1.3799999999999999E-4</v>
      </c>
      <c r="J34" s="44">
        <v>1.00058E-2</v>
      </c>
      <c r="K34" s="44">
        <v>0.2201959</v>
      </c>
      <c r="L34" s="44">
        <v>1.0179999999999999E-4</v>
      </c>
    </row>
    <row r="35" spans="1:17" s="7" customFormat="1" x14ac:dyDescent="0.2">
      <c r="A35" s="184"/>
      <c r="B35" s="45" t="s">
        <v>16</v>
      </c>
      <c r="C35" s="41">
        <v>100</v>
      </c>
      <c r="D35" s="41">
        <v>9.0765513813014742</v>
      </c>
      <c r="E35" s="19">
        <v>46.37311100969621</v>
      </c>
      <c r="F35" s="16">
        <v>3.8822384967797041</v>
      </c>
      <c r="G35" s="19">
        <v>80.649010367389707</v>
      </c>
      <c r="H35" s="17">
        <v>6.8618023644218864</v>
      </c>
      <c r="I35" s="29" t="s">
        <v>22</v>
      </c>
      <c r="J35" s="44">
        <v>1.4432E-3</v>
      </c>
      <c r="K35" s="44">
        <v>8.7829900000000002E-2</v>
      </c>
      <c r="L35" s="44">
        <v>3.1999999999999999E-6</v>
      </c>
    </row>
    <row r="36" spans="1:17" s="7" customFormat="1" x14ac:dyDescent="0.2">
      <c r="A36" s="184"/>
      <c r="B36" s="45" t="s">
        <v>17</v>
      </c>
      <c r="C36" s="41">
        <v>100</v>
      </c>
      <c r="D36" s="41">
        <v>7.3657862795908775</v>
      </c>
      <c r="E36" s="19">
        <v>34.431293214231196</v>
      </c>
      <c r="F36" s="16">
        <v>5.953639557357195</v>
      </c>
      <c r="G36" s="19">
        <v>77.360321167526109</v>
      </c>
      <c r="H36" s="17">
        <v>6.7430678941444526</v>
      </c>
      <c r="I36" s="29" t="s">
        <v>23</v>
      </c>
      <c r="J36" s="44">
        <v>1.0000000000000001E-5</v>
      </c>
      <c r="K36" s="44">
        <v>1.46287E-2</v>
      </c>
      <c r="L36" s="44">
        <v>0</v>
      </c>
    </row>
    <row r="37" spans="1:17" s="7" customFormat="1" x14ac:dyDescent="0.2">
      <c r="A37" s="184"/>
      <c r="B37" s="45" t="s">
        <v>18</v>
      </c>
      <c r="C37" s="41">
        <v>100</v>
      </c>
      <c r="D37" s="41">
        <v>6.6782461476184354</v>
      </c>
      <c r="E37" s="19">
        <v>26.365328379282239</v>
      </c>
      <c r="F37" s="16">
        <v>4.9281890907669625</v>
      </c>
      <c r="G37" s="19">
        <v>71.67270979097718</v>
      </c>
      <c r="H37" s="17">
        <v>5.9785723300964388</v>
      </c>
      <c r="I37" s="29" t="s">
        <v>24</v>
      </c>
      <c r="J37" s="44">
        <v>2.9999999999999999E-7</v>
      </c>
      <c r="K37" s="44">
        <v>4.5689999999999999E-4</v>
      </c>
      <c r="L37" s="44">
        <v>0</v>
      </c>
      <c r="N37" s="40"/>
    </row>
    <row r="38" spans="1:17" s="7" customFormat="1" x14ac:dyDescent="0.2">
      <c r="A38" s="184"/>
      <c r="B38" s="86" t="s">
        <v>19</v>
      </c>
      <c r="C38" s="79">
        <v>100</v>
      </c>
      <c r="D38" s="79">
        <v>7.3905725043624519</v>
      </c>
      <c r="E38" s="99">
        <v>21.592673347728638</v>
      </c>
      <c r="F38" s="79">
        <v>5.0492404708079697</v>
      </c>
      <c r="G38" s="99">
        <v>67.154204795130894</v>
      </c>
      <c r="H38" s="49">
        <v>6.8255841582559755</v>
      </c>
      <c r="I38" s="89" t="s">
        <v>25</v>
      </c>
      <c r="J38" s="82">
        <v>1.5E-6</v>
      </c>
      <c r="K38" s="82">
        <v>2.131E-4</v>
      </c>
      <c r="L38" s="82">
        <v>0</v>
      </c>
      <c r="N38" s="40"/>
    </row>
    <row r="39" spans="1:17" s="7" customFormat="1" ht="16" x14ac:dyDescent="0.2">
      <c r="A39" s="173" t="s">
        <v>201</v>
      </c>
      <c r="B39" s="144" t="s">
        <v>26</v>
      </c>
      <c r="C39" s="51">
        <v>100</v>
      </c>
      <c r="D39" s="106">
        <v>4.96</v>
      </c>
      <c r="E39" s="74">
        <v>156.22123409864204</v>
      </c>
      <c r="F39" s="51">
        <v>9.919101203651536</v>
      </c>
      <c r="G39" s="74">
        <v>171.32268643090134</v>
      </c>
      <c r="H39" s="106">
        <v>9.7996343112461002</v>
      </c>
      <c r="I39" s="71">
        <v>1.9300000000000001E-3</v>
      </c>
      <c r="J39" s="37">
        <v>0.71127549999999995</v>
      </c>
      <c r="K39" s="37">
        <v>2.1981000000000001E-3</v>
      </c>
      <c r="L39" s="37">
        <v>1.65329E-2</v>
      </c>
      <c r="M39" s="39"/>
      <c r="N39" s="40"/>
    </row>
    <row r="40" spans="1:17" s="7" customFormat="1" x14ac:dyDescent="0.2">
      <c r="A40" s="204"/>
      <c r="B40" s="143"/>
      <c r="C40" s="145"/>
      <c r="D40" s="145"/>
      <c r="E40" s="145"/>
      <c r="F40" s="145"/>
      <c r="G40" s="145"/>
      <c r="H40" s="145"/>
      <c r="I40" s="146"/>
      <c r="J40" s="147"/>
      <c r="K40" s="147"/>
      <c r="L40" s="147"/>
      <c r="M40" s="4"/>
      <c r="N40" s="39"/>
      <c r="O40" s="39"/>
      <c r="P40" s="39"/>
      <c r="Q40" s="39"/>
    </row>
    <row r="41" spans="1:17" s="7" customFormat="1" x14ac:dyDescent="0.2">
      <c r="A41" s="204"/>
      <c r="B41" s="143"/>
      <c r="C41" s="145"/>
      <c r="D41" s="145"/>
      <c r="E41" s="145"/>
      <c r="F41" s="145"/>
      <c r="G41" s="145"/>
      <c r="H41" s="145"/>
      <c r="I41" s="146"/>
      <c r="J41" s="147"/>
      <c r="K41" s="147"/>
      <c r="L41" s="147"/>
      <c r="M41" s="4"/>
      <c r="N41" s="39"/>
      <c r="O41" s="39"/>
      <c r="P41" s="39"/>
      <c r="Q41" s="39"/>
    </row>
    <row r="42" spans="1:17" s="7" customFormat="1" x14ac:dyDescent="0.2">
      <c r="A42" s="204"/>
      <c r="B42" s="143"/>
      <c r="C42" s="145"/>
      <c r="D42" s="145"/>
      <c r="E42" s="145"/>
      <c r="F42" s="145"/>
      <c r="G42" s="145"/>
      <c r="H42" s="145"/>
      <c r="I42" s="146"/>
      <c r="J42" s="147"/>
      <c r="K42" s="147"/>
      <c r="L42" s="147"/>
      <c r="M42" s="4"/>
      <c r="N42" s="39"/>
      <c r="O42" s="39"/>
      <c r="P42" s="39"/>
      <c r="Q42" s="39"/>
    </row>
    <row r="47" spans="1:17" x14ac:dyDescent="0.2">
      <c r="B47" s="45"/>
      <c r="C47" s="186" t="s">
        <v>9</v>
      </c>
      <c r="D47" s="187"/>
      <c r="E47" s="186" t="s">
        <v>177</v>
      </c>
      <c r="F47" s="187"/>
      <c r="G47" s="186" t="s">
        <v>178</v>
      </c>
      <c r="H47" s="187"/>
      <c r="I47" s="186" t="s">
        <v>42</v>
      </c>
      <c r="J47" s="189"/>
      <c r="K47" s="189"/>
    </row>
    <row r="48" spans="1:17" ht="16" x14ac:dyDescent="0.2">
      <c r="A48" s="172" t="s">
        <v>188</v>
      </c>
      <c r="B48" s="46"/>
      <c r="C48" s="42" t="s">
        <v>38</v>
      </c>
      <c r="D48" s="43" t="s">
        <v>11</v>
      </c>
      <c r="E48" s="42" t="s">
        <v>38</v>
      </c>
      <c r="F48" s="43" t="s">
        <v>11</v>
      </c>
      <c r="G48" s="42" t="s">
        <v>38</v>
      </c>
      <c r="H48" s="43" t="s">
        <v>11</v>
      </c>
      <c r="I48" s="134" t="s">
        <v>181</v>
      </c>
      <c r="J48" s="134" t="s">
        <v>180</v>
      </c>
      <c r="K48" s="134" t="s">
        <v>179</v>
      </c>
      <c r="M48" s="7"/>
      <c r="O48"/>
    </row>
    <row r="49" spans="1:17" s="7" customFormat="1" x14ac:dyDescent="0.2">
      <c r="A49" s="184" t="s">
        <v>210</v>
      </c>
      <c r="B49" s="45" t="s">
        <v>202</v>
      </c>
      <c r="C49" s="16">
        <v>100</v>
      </c>
      <c r="D49" s="17">
        <v>6.4</v>
      </c>
      <c r="E49" s="16">
        <v>119.5199296758903</v>
      </c>
      <c r="F49" s="17">
        <v>7.2</v>
      </c>
      <c r="G49" s="16">
        <v>152.7377232140874</v>
      </c>
      <c r="H49" s="17">
        <v>8.6</v>
      </c>
      <c r="I49" s="167"/>
      <c r="J49" s="167"/>
      <c r="K49" s="167"/>
    </row>
    <row r="50" spans="1:17" s="2" customFormat="1" x14ac:dyDescent="0.2">
      <c r="A50" s="184"/>
      <c r="B50" s="45" t="s">
        <v>203</v>
      </c>
      <c r="C50" s="16">
        <v>963.59588025490359</v>
      </c>
      <c r="D50" s="17">
        <v>9.1999999999999993</v>
      </c>
      <c r="E50" s="16">
        <v>586.60316637504138</v>
      </c>
      <c r="F50" s="17">
        <v>10.9</v>
      </c>
      <c r="G50" s="16">
        <v>975.77748278964407</v>
      </c>
      <c r="H50" s="17">
        <v>13.3</v>
      </c>
      <c r="I50" s="162"/>
      <c r="J50" s="162"/>
      <c r="K50" s="162"/>
    </row>
    <row r="51" spans="1:17" s="7" customFormat="1" x14ac:dyDescent="0.2">
      <c r="A51" s="184"/>
      <c r="B51" s="59" t="s">
        <v>204</v>
      </c>
      <c r="C51" s="57">
        <v>9.635958802549041</v>
      </c>
      <c r="D51" s="17"/>
      <c r="E51" s="57">
        <v>4.9079945743422879</v>
      </c>
      <c r="F51" s="17"/>
      <c r="G51" s="127">
        <v>6.3885820886692759</v>
      </c>
      <c r="H51" s="17"/>
      <c r="I51" s="162"/>
      <c r="J51" s="163"/>
      <c r="K51" s="162"/>
    </row>
    <row r="52" spans="1:17" x14ac:dyDescent="0.2">
      <c r="A52" s="184"/>
      <c r="B52" s="45" t="s">
        <v>205</v>
      </c>
      <c r="C52" s="16">
        <v>863.59588025490359</v>
      </c>
      <c r="D52" s="17"/>
      <c r="E52" s="16">
        <v>467.08323669915109</v>
      </c>
      <c r="F52" s="17"/>
      <c r="G52" s="16">
        <v>823.03975957555667</v>
      </c>
      <c r="H52" s="17"/>
      <c r="I52" s="164"/>
      <c r="J52" s="163"/>
      <c r="K52" s="164"/>
      <c r="L52" s="4"/>
      <c r="M52" s="4"/>
      <c r="N52" s="1"/>
      <c r="O52" s="1"/>
    </row>
    <row r="53" spans="1:17" s="215" customFormat="1" x14ac:dyDescent="0.2">
      <c r="A53" s="184"/>
      <c r="B53" s="211" t="s">
        <v>189</v>
      </c>
      <c r="C53" s="212">
        <v>100</v>
      </c>
      <c r="D53" s="213">
        <v>9.1999999999999993</v>
      </c>
      <c r="E53" s="212">
        <v>60.88</v>
      </c>
      <c r="F53" s="213">
        <v>10.9</v>
      </c>
      <c r="G53" s="212">
        <v>101.26418167453328</v>
      </c>
      <c r="H53" s="213">
        <v>13.3</v>
      </c>
      <c r="I53" s="162">
        <v>4.4999999999999998E-2</v>
      </c>
      <c r="J53" s="164">
        <v>0.996</v>
      </c>
      <c r="K53" s="163">
        <v>3.9E-2</v>
      </c>
      <c r="L53" s="214"/>
      <c r="M53" s="214"/>
    </row>
    <row r="54" spans="1:17" s="56" customFormat="1" x14ac:dyDescent="0.2">
      <c r="A54" s="184" t="s">
        <v>211</v>
      </c>
      <c r="B54" s="24" t="s">
        <v>206</v>
      </c>
      <c r="C54" s="16">
        <v>100</v>
      </c>
      <c r="D54" s="30">
        <v>5</v>
      </c>
      <c r="E54" s="16">
        <v>156.22123409864207</v>
      </c>
      <c r="F54" s="30">
        <v>9.9</v>
      </c>
      <c r="G54" s="19">
        <v>171.3226864309014</v>
      </c>
      <c r="H54" s="30">
        <v>9.8000000000000007</v>
      </c>
      <c r="I54" s="165"/>
      <c r="J54" s="165"/>
      <c r="K54" s="165"/>
      <c r="L54" s="159"/>
      <c r="M54" s="58"/>
    </row>
    <row r="55" spans="1:17" s="56" customFormat="1" x14ac:dyDescent="0.2">
      <c r="A55" s="184"/>
      <c r="B55" s="67" t="s">
        <v>191</v>
      </c>
      <c r="C55" s="16">
        <v>365.67631525509307</v>
      </c>
      <c r="D55" s="17">
        <v>9.4</v>
      </c>
      <c r="E55" s="16">
        <v>241.48290685160262</v>
      </c>
      <c r="F55" s="17">
        <v>11.2</v>
      </c>
      <c r="G55" s="19">
        <v>376.66664672291125</v>
      </c>
      <c r="H55" s="17">
        <v>13.1</v>
      </c>
      <c r="I55" s="162"/>
      <c r="J55" s="162"/>
      <c r="K55" s="163"/>
      <c r="L55" s="160"/>
      <c r="M55" s="62"/>
    </row>
    <row r="56" spans="1:17" s="56" customFormat="1" x14ac:dyDescent="0.2">
      <c r="A56" s="184"/>
      <c r="B56" s="67" t="s">
        <v>207</v>
      </c>
      <c r="C56" s="16">
        <v>3.6567631525509308</v>
      </c>
      <c r="D56" s="17"/>
      <c r="E56" s="16">
        <v>1.5457751837955918</v>
      </c>
      <c r="F56" s="17"/>
      <c r="G56" s="16">
        <v>2.1985800863263374</v>
      </c>
      <c r="H56" s="17"/>
      <c r="I56" s="162"/>
      <c r="J56" s="162"/>
      <c r="K56" s="162"/>
      <c r="L56" s="160"/>
      <c r="M56" s="62"/>
      <c r="N56" s="62"/>
    </row>
    <row r="57" spans="1:17" s="56" customFormat="1" x14ac:dyDescent="0.2">
      <c r="A57" s="184"/>
      <c r="B57" s="67" t="s">
        <v>208</v>
      </c>
      <c r="C57" s="16">
        <v>265.67631525509302</v>
      </c>
      <c r="D57" s="17"/>
      <c r="E57" s="127">
        <v>85.26</v>
      </c>
      <c r="F57" s="32"/>
      <c r="G57" s="127">
        <v>205.35</v>
      </c>
      <c r="H57" s="17"/>
      <c r="I57" s="162"/>
      <c r="J57" s="162"/>
      <c r="K57" s="162"/>
      <c r="L57" s="160"/>
      <c r="M57" s="62"/>
      <c r="N57" s="62"/>
    </row>
    <row r="58" spans="1:17" s="56" customFormat="1" x14ac:dyDescent="0.2">
      <c r="A58" s="184"/>
      <c r="B58" s="68" t="s">
        <v>190</v>
      </c>
      <c r="C58" s="61">
        <v>100</v>
      </c>
      <c r="D58" s="35">
        <v>9.4</v>
      </c>
      <c r="E58" s="61">
        <v>66.040000000000006</v>
      </c>
      <c r="F58" s="35">
        <v>11.2</v>
      </c>
      <c r="G58" s="48">
        <v>103.01</v>
      </c>
      <c r="H58" s="35">
        <v>13.1</v>
      </c>
      <c r="I58" s="166">
        <v>0.09</v>
      </c>
      <c r="J58" s="166">
        <v>0.97699999999999998</v>
      </c>
      <c r="K58" s="166">
        <v>6.3E-2</v>
      </c>
      <c r="L58" s="161"/>
      <c r="M58" s="62"/>
      <c r="N58" s="62"/>
    </row>
    <row r="59" spans="1:17" s="7" customFormat="1" x14ac:dyDescent="0.2">
      <c r="A59" s="184" t="s">
        <v>212</v>
      </c>
      <c r="B59" s="24" t="s">
        <v>206</v>
      </c>
      <c r="C59" s="16">
        <v>100</v>
      </c>
      <c r="D59" s="17">
        <v>5</v>
      </c>
      <c r="E59" s="16">
        <v>156.22123409864207</v>
      </c>
      <c r="F59" s="17">
        <v>9.9</v>
      </c>
      <c r="G59" s="16">
        <v>171.3226864309014</v>
      </c>
      <c r="H59" s="17">
        <v>9.8000000000000007</v>
      </c>
      <c r="I59" s="162"/>
      <c r="J59" s="162"/>
      <c r="K59" s="162"/>
      <c r="L59" s="160"/>
      <c r="M59" s="62"/>
      <c r="N59" s="62"/>
      <c r="O59" s="14"/>
      <c r="Q59" s="39"/>
    </row>
    <row r="60" spans="1:17" s="7" customFormat="1" x14ac:dyDescent="0.2">
      <c r="A60" s="184"/>
      <c r="B60" s="45" t="s">
        <v>209</v>
      </c>
      <c r="C60" s="16">
        <v>25.589725447675978</v>
      </c>
      <c r="D60" s="17">
        <v>6.1</v>
      </c>
      <c r="E60" s="16">
        <v>40.710765425620373</v>
      </c>
      <c r="F60" s="17">
        <v>8.5</v>
      </c>
      <c r="G60" s="16">
        <v>46.521101278296136</v>
      </c>
      <c r="H60" s="17">
        <v>7</v>
      </c>
      <c r="I60" s="164"/>
      <c r="J60" s="164"/>
      <c r="K60" s="164"/>
      <c r="L60" s="160"/>
      <c r="M60" s="62"/>
      <c r="N60" s="62"/>
      <c r="O60" s="13"/>
      <c r="P60" s="13"/>
      <c r="Q60" s="39"/>
    </row>
    <row r="61" spans="1:17" s="7" customFormat="1" x14ac:dyDescent="0.2">
      <c r="A61" s="184"/>
      <c r="B61" s="45" t="s">
        <v>214</v>
      </c>
      <c r="C61" s="16">
        <v>74.41027455232404</v>
      </c>
      <c r="D61" s="17"/>
      <c r="E61" s="16">
        <v>73.940312493041404</v>
      </c>
      <c r="F61" s="17"/>
      <c r="G61" s="16">
        <v>72.845918863723142</v>
      </c>
      <c r="H61" s="17"/>
      <c r="I61" s="164"/>
      <c r="J61" s="164"/>
      <c r="K61" s="164"/>
      <c r="L61" s="160"/>
      <c r="M61" s="62"/>
      <c r="N61" s="62"/>
      <c r="O61" s="13"/>
      <c r="P61" s="13"/>
    </row>
    <row r="62" spans="1:17" s="7" customFormat="1" x14ac:dyDescent="0.2">
      <c r="A62" s="184"/>
      <c r="B62" s="45" t="s">
        <v>215</v>
      </c>
      <c r="C62" s="16">
        <v>74.410274552324026</v>
      </c>
      <c r="D62" s="45"/>
      <c r="E62" s="16">
        <v>115.51046867302171</v>
      </c>
      <c r="F62" s="45"/>
      <c r="G62" s="16">
        <v>124.80158515260527</v>
      </c>
      <c r="H62" s="45"/>
      <c r="I62" s="164"/>
      <c r="J62" s="164"/>
      <c r="K62" s="164"/>
      <c r="L62" s="160"/>
      <c r="M62" s="62"/>
      <c r="N62" s="62"/>
      <c r="O62" s="13"/>
      <c r="P62" s="13"/>
    </row>
    <row r="63" spans="1:17" x14ac:dyDescent="0.2">
      <c r="A63" s="184"/>
      <c r="B63" s="86" t="s">
        <v>213</v>
      </c>
      <c r="C63" s="79">
        <v>100</v>
      </c>
      <c r="D63" s="49">
        <v>6.1</v>
      </c>
      <c r="E63" s="79">
        <v>159.0902782793149</v>
      </c>
      <c r="F63" s="49">
        <v>8.5</v>
      </c>
      <c r="G63" s="79">
        <v>181.79601564471304</v>
      </c>
      <c r="H63" s="49">
        <v>7</v>
      </c>
      <c r="I63" s="166">
        <v>4.0000000000000001E-3</v>
      </c>
      <c r="J63" s="166">
        <v>1E-3</v>
      </c>
      <c r="K63" s="166">
        <v>0.34899999999999998</v>
      </c>
      <c r="L63" s="161"/>
      <c r="M63" s="62"/>
      <c r="N63" s="62"/>
    </row>
    <row r="64" spans="1:17" x14ac:dyDescent="0.2">
      <c r="L64" s="160"/>
      <c r="M64" s="62"/>
      <c r="N64" s="62"/>
    </row>
    <row r="65" spans="1:15" s="114" customFormat="1" x14ac:dyDescent="0.2">
      <c r="A65" s="171"/>
    </row>
    <row r="66" spans="1:15" s="114" customFormat="1" x14ac:dyDescent="0.2">
      <c r="A66" s="171"/>
      <c r="C66" s="186" t="s">
        <v>9</v>
      </c>
      <c r="D66" s="187"/>
      <c r="E66" s="186" t="s">
        <v>177</v>
      </c>
      <c r="F66" s="187"/>
      <c r="G66" s="186" t="s">
        <v>178</v>
      </c>
      <c r="H66" s="187"/>
      <c r="I66" s="186" t="s">
        <v>67</v>
      </c>
      <c r="J66" s="189"/>
      <c r="K66" s="189"/>
      <c r="L66" s="187"/>
    </row>
    <row r="67" spans="1:15" s="114" customFormat="1" x14ac:dyDescent="0.2">
      <c r="A67" s="171"/>
      <c r="C67" s="201" t="s">
        <v>38</v>
      </c>
      <c r="D67" s="194" t="s">
        <v>11</v>
      </c>
      <c r="E67" s="203" t="s">
        <v>38</v>
      </c>
      <c r="F67" s="194" t="s">
        <v>11</v>
      </c>
      <c r="G67" s="203" t="s">
        <v>38</v>
      </c>
      <c r="H67" s="194" t="s">
        <v>11</v>
      </c>
      <c r="I67" s="196" t="s">
        <v>40</v>
      </c>
      <c r="J67" s="191" t="s">
        <v>41</v>
      </c>
      <c r="K67" s="191"/>
      <c r="L67" s="191"/>
    </row>
    <row r="68" spans="1:15" s="114" customFormat="1" x14ac:dyDescent="0.2">
      <c r="A68" s="171"/>
      <c r="C68" s="202"/>
      <c r="D68" s="195"/>
      <c r="E68" s="202"/>
      <c r="F68" s="195"/>
      <c r="G68" s="202"/>
      <c r="H68" s="195"/>
      <c r="I68" s="197"/>
      <c r="J68" s="126" t="s">
        <v>179</v>
      </c>
      <c r="K68" s="126" t="s">
        <v>180</v>
      </c>
      <c r="L68" s="126" t="s">
        <v>181</v>
      </c>
    </row>
    <row r="69" spans="1:15" s="215" customFormat="1" x14ac:dyDescent="0.2">
      <c r="A69" s="188" t="s">
        <v>216</v>
      </c>
      <c r="B69" s="165" t="s">
        <v>44</v>
      </c>
      <c r="C69" s="216">
        <v>100</v>
      </c>
      <c r="D69" s="217">
        <v>5.0979533430995252</v>
      </c>
      <c r="E69" s="216">
        <v>97.675839606848427</v>
      </c>
      <c r="F69" s="218">
        <v>3.5584478617763637</v>
      </c>
      <c r="G69" s="216">
        <v>116.51080881363403</v>
      </c>
      <c r="H69" s="217">
        <v>5.5582056150090828</v>
      </c>
      <c r="I69" s="219">
        <v>4.8000000000000001E-2</v>
      </c>
      <c r="J69" s="220">
        <v>5.8424400000000001E-2</v>
      </c>
      <c r="K69" s="220">
        <v>0.1008091</v>
      </c>
      <c r="L69" s="220">
        <v>0.94595249999999997</v>
      </c>
    </row>
    <row r="70" spans="1:15" s="215" customFormat="1" x14ac:dyDescent="0.2">
      <c r="A70" s="188"/>
      <c r="B70" s="221" t="s">
        <v>45</v>
      </c>
      <c r="C70" s="216">
        <v>100</v>
      </c>
      <c r="D70" s="217">
        <v>4.144686636267906</v>
      </c>
      <c r="E70" s="216">
        <v>137.77314691541122</v>
      </c>
      <c r="F70" s="218">
        <v>3.2162002399323688</v>
      </c>
      <c r="G70" s="216">
        <v>135.039291808017</v>
      </c>
      <c r="H70" s="217">
        <v>3.153601035386786</v>
      </c>
      <c r="I70" s="219">
        <v>6.120000000000001E-5</v>
      </c>
      <c r="J70" s="220">
        <v>0.89458970000000004</v>
      </c>
      <c r="K70" s="220">
        <v>2.351E-4</v>
      </c>
      <c r="L70" s="220">
        <v>1.183E-4</v>
      </c>
    </row>
    <row r="71" spans="1:15" s="215" customFormat="1" x14ac:dyDescent="0.2">
      <c r="A71" s="188"/>
      <c r="B71" s="222" t="s">
        <v>46</v>
      </c>
      <c r="C71" s="223">
        <v>100</v>
      </c>
      <c r="D71" s="213">
        <v>12.209960276873588</v>
      </c>
      <c r="E71" s="223">
        <v>208.2452482485063</v>
      </c>
      <c r="F71" s="212">
        <v>5.5134640433315498</v>
      </c>
      <c r="G71" s="223">
        <v>159.7786115667993</v>
      </c>
      <c r="H71" s="213">
        <v>6.3306774660818537</v>
      </c>
      <c r="I71" s="224">
        <v>7.8200000000000003E-5</v>
      </c>
      <c r="J71" s="225">
        <v>2.6167599999999999E-2</v>
      </c>
      <c r="K71" s="225">
        <v>7.3530000000000002E-3</v>
      </c>
      <c r="L71" s="225">
        <v>5.4500000000000003E-5</v>
      </c>
    </row>
    <row r="72" spans="1:15" s="114" customFormat="1" x14ac:dyDescent="0.2">
      <c r="A72" s="171"/>
    </row>
    <row r="73" spans="1:15" s="114" customFormat="1" x14ac:dyDescent="0.2">
      <c r="A73" s="171"/>
      <c r="B73" s="63"/>
      <c r="C73" s="63"/>
      <c r="D73" s="63"/>
      <c r="E73" s="63"/>
      <c r="F73" s="63"/>
      <c r="G73" s="63"/>
      <c r="H73" s="63"/>
    </row>
    <row r="74" spans="1:15" s="114" customFormat="1" x14ac:dyDescent="0.2">
      <c r="A74" s="171"/>
      <c r="B74" s="63"/>
      <c r="C74" s="63"/>
      <c r="D74" s="63"/>
      <c r="E74" s="63"/>
      <c r="F74" s="63"/>
      <c r="G74" s="63"/>
      <c r="H74" s="63"/>
    </row>
    <row r="75" spans="1:15" s="114" customFormat="1" x14ac:dyDescent="0.2">
      <c r="A75" s="171"/>
      <c r="B75" s="63"/>
      <c r="C75" s="63"/>
      <c r="D75" s="63"/>
      <c r="E75" s="63"/>
      <c r="F75" s="63"/>
      <c r="G75" s="63"/>
      <c r="H75" s="63"/>
    </row>
    <row r="76" spans="1:15" x14ac:dyDescent="0.2">
      <c r="G76" s="7"/>
      <c r="H76"/>
      <c r="L76" s="62"/>
      <c r="M76" s="62"/>
      <c r="N76" s="62"/>
      <c r="O76"/>
    </row>
    <row r="77" spans="1:15" x14ac:dyDescent="0.2">
      <c r="B77" s="120"/>
      <c r="C77" s="120"/>
      <c r="G77" s="7"/>
      <c r="H77"/>
      <c r="N77" s="7"/>
      <c r="O77"/>
    </row>
    <row r="78" spans="1:15" x14ac:dyDescent="0.2">
      <c r="A78" s="174"/>
      <c r="C78" s="185"/>
      <c r="D78" s="185"/>
      <c r="E78" s="186" t="s">
        <v>195</v>
      </c>
      <c r="F78" s="187"/>
      <c r="G78" s="186" t="s">
        <v>196</v>
      </c>
      <c r="H78" s="189"/>
      <c r="I78" s="190"/>
      <c r="J78" s="190"/>
      <c r="K78" s="190"/>
      <c r="N78" s="7"/>
      <c r="O78"/>
    </row>
    <row r="79" spans="1:15" s="114" customFormat="1" x14ac:dyDescent="0.2">
      <c r="A79" s="174"/>
      <c r="B79" s="80"/>
      <c r="C79" s="125"/>
      <c r="D79" s="126"/>
      <c r="E79" s="125" t="s">
        <v>38</v>
      </c>
      <c r="F79" s="126" t="s">
        <v>11</v>
      </c>
      <c r="G79" s="125" t="s">
        <v>38</v>
      </c>
      <c r="H79" s="158" t="s">
        <v>11</v>
      </c>
      <c r="I79" s="168" t="s">
        <v>301</v>
      </c>
      <c r="J79" s="168"/>
      <c r="K79" s="168"/>
    </row>
    <row r="80" spans="1:15" s="7" customFormat="1" x14ac:dyDescent="0.2">
      <c r="A80" s="184" t="s">
        <v>194</v>
      </c>
      <c r="B80" s="84" t="s">
        <v>184</v>
      </c>
      <c r="C80" s="3"/>
      <c r="D80" s="5"/>
      <c r="E80" s="8">
        <v>24</v>
      </c>
      <c r="F80" s="3"/>
      <c r="G80" s="69">
        <v>4</v>
      </c>
      <c r="H80" s="117"/>
      <c r="I80" s="143"/>
      <c r="J80" s="143"/>
      <c r="K80" s="143"/>
    </row>
    <row r="81" spans="1:24" s="7" customFormat="1" x14ac:dyDescent="0.2">
      <c r="A81" s="184"/>
      <c r="B81" s="84" t="s">
        <v>185</v>
      </c>
      <c r="C81" s="3"/>
      <c r="D81" s="5"/>
      <c r="E81" s="8">
        <v>31</v>
      </c>
      <c r="F81" s="3"/>
      <c r="G81" s="69">
        <v>9</v>
      </c>
      <c r="H81" s="117"/>
      <c r="I81" s="143"/>
      <c r="J81" s="143"/>
      <c r="K81" s="143"/>
    </row>
    <row r="82" spans="1:24" s="7" customFormat="1" x14ac:dyDescent="0.2">
      <c r="A82" s="184"/>
      <c r="B82" s="84" t="s">
        <v>193</v>
      </c>
      <c r="C82" s="3"/>
      <c r="D82" s="5"/>
      <c r="E82" s="8">
        <v>115</v>
      </c>
      <c r="F82" s="3"/>
      <c r="G82" s="69">
        <v>157</v>
      </c>
      <c r="H82" s="117"/>
      <c r="I82" s="143"/>
      <c r="J82" s="143"/>
      <c r="K82" s="143"/>
    </row>
    <row r="83" spans="1:24" s="7" customFormat="1" x14ac:dyDescent="0.2">
      <c r="A83" s="184"/>
      <c r="B83" s="86" t="s">
        <v>186</v>
      </c>
      <c r="C83" s="34"/>
      <c r="D83" s="86"/>
      <c r="E83" s="34">
        <v>55</v>
      </c>
      <c r="F83" s="80"/>
      <c r="G83" s="34">
        <v>13</v>
      </c>
      <c r="H83" s="86"/>
      <c r="I83" s="142"/>
      <c r="J83" s="143"/>
      <c r="K83" s="143"/>
    </row>
    <row r="84" spans="1:24" s="114" customFormat="1" x14ac:dyDescent="0.2">
      <c r="A84" s="139"/>
      <c r="B84" s="120"/>
      <c r="C84" s="120"/>
      <c r="D84" s="120"/>
      <c r="E84" s="120"/>
      <c r="F84" s="120"/>
      <c r="G84" s="120"/>
      <c r="H84" s="120"/>
      <c r="I84" s="142"/>
      <c r="J84" s="143"/>
      <c r="K84" s="143"/>
    </row>
    <row r="85" spans="1:24" s="114" customFormat="1" x14ac:dyDescent="0.2">
      <c r="A85" s="139"/>
      <c r="B85" s="117"/>
      <c r="C85" s="186" t="s">
        <v>9</v>
      </c>
      <c r="D85" s="187"/>
      <c r="E85" s="185"/>
      <c r="F85" s="185"/>
      <c r="G85" s="185"/>
      <c r="H85" s="185"/>
      <c r="I85" s="142"/>
      <c r="J85" s="143"/>
      <c r="K85" s="143"/>
    </row>
    <row r="86" spans="1:24" s="114" customFormat="1" x14ac:dyDescent="0.2">
      <c r="A86" s="139"/>
      <c r="B86" s="86"/>
      <c r="C86" s="125" t="s">
        <v>38</v>
      </c>
      <c r="D86" s="141" t="s">
        <v>11</v>
      </c>
      <c r="E86" s="21"/>
      <c r="F86" s="21"/>
      <c r="G86" s="21"/>
      <c r="H86" s="21"/>
      <c r="I86" s="142"/>
      <c r="J86" s="143"/>
      <c r="K86" s="143"/>
    </row>
    <row r="87" spans="1:24" s="7" customFormat="1" x14ac:dyDescent="0.2">
      <c r="A87" s="198" t="s">
        <v>192</v>
      </c>
      <c r="B87" s="84" t="s">
        <v>37</v>
      </c>
      <c r="C87" s="16">
        <v>13.951351282731622</v>
      </c>
      <c r="D87" s="17">
        <v>0.55128905495717595</v>
      </c>
      <c r="E87" s="120"/>
      <c r="F87" s="120"/>
      <c r="G87" s="120"/>
      <c r="H87" s="120"/>
      <c r="I87" s="120"/>
      <c r="J87" s="120"/>
      <c r="K87" s="120"/>
    </row>
    <row r="88" spans="1:24" s="7" customFormat="1" x14ac:dyDescent="0.2">
      <c r="A88" s="199"/>
      <c r="B88" s="84" t="s">
        <v>36</v>
      </c>
      <c r="C88" s="16">
        <v>46.517707468183339</v>
      </c>
      <c r="D88" s="17">
        <v>0.21841406197260749</v>
      </c>
      <c r="E88" s="120"/>
      <c r="F88" s="120"/>
      <c r="G88" s="120"/>
      <c r="H88" s="120"/>
      <c r="I88" s="120"/>
      <c r="J88" s="120"/>
      <c r="K88" s="120"/>
    </row>
    <row r="89" spans="1:24" s="7" customFormat="1" x14ac:dyDescent="0.2">
      <c r="A89" s="199"/>
      <c r="B89" s="84" t="s">
        <v>15</v>
      </c>
      <c r="C89" s="16">
        <v>26.25850627152229</v>
      </c>
      <c r="D89" s="17">
        <v>1.0382356470942409</v>
      </c>
      <c r="E89" s="120"/>
      <c r="F89" s="120"/>
      <c r="G89" s="120"/>
      <c r="H89" s="120"/>
      <c r="I89" s="120"/>
      <c r="J89" s="120"/>
      <c r="K89" s="120"/>
    </row>
    <row r="90" spans="1:24" s="7" customFormat="1" x14ac:dyDescent="0.2">
      <c r="A90" s="199"/>
      <c r="B90" s="84" t="s">
        <v>16</v>
      </c>
      <c r="C90" s="16">
        <v>5.1292580617756744</v>
      </c>
      <c r="D90" s="17">
        <v>6.8430280273610283E-2</v>
      </c>
      <c r="E90" s="120"/>
      <c r="F90" s="120"/>
      <c r="G90" s="120"/>
      <c r="H90" s="120"/>
      <c r="I90" s="120"/>
      <c r="J90" s="120"/>
      <c r="K90" s="120"/>
    </row>
    <row r="91" spans="1:24" s="7" customFormat="1" x14ac:dyDescent="0.2">
      <c r="A91" s="199"/>
      <c r="B91" s="84" t="s">
        <v>17</v>
      </c>
      <c r="C91" s="16">
        <v>3.0254584637173405</v>
      </c>
      <c r="D91" s="17">
        <v>0.15436294959356647</v>
      </c>
      <c r="E91" s="120"/>
      <c r="F91" s="120"/>
      <c r="G91" s="120"/>
      <c r="H91" s="120"/>
      <c r="I91" s="120"/>
      <c r="J91" s="120"/>
      <c r="K91" s="120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</row>
    <row r="92" spans="1:24" s="7" customFormat="1" x14ac:dyDescent="0.2">
      <c r="A92" s="199"/>
      <c r="B92" s="84" t="s">
        <v>18</v>
      </c>
      <c r="C92" s="16">
        <v>3.0858471388245308</v>
      </c>
      <c r="D92" s="17">
        <v>0.19223002883266199</v>
      </c>
      <c r="E92" s="120"/>
      <c r="F92" s="120"/>
      <c r="G92" s="120"/>
      <c r="H92" s="120"/>
      <c r="I92" s="120"/>
      <c r="J92" s="120"/>
      <c r="K92" s="120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62"/>
      <c r="X92" s="62"/>
    </row>
    <row r="93" spans="1:24" s="7" customFormat="1" x14ac:dyDescent="0.2">
      <c r="A93" s="200"/>
      <c r="B93" s="73" t="s">
        <v>19</v>
      </c>
      <c r="C93" s="79">
        <v>2.0318713132452064</v>
      </c>
      <c r="D93" s="49">
        <v>0.12393737209619207</v>
      </c>
      <c r="E93" s="120"/>
      <c r="F93" s="120"/>
      <c r="G93" s="120"/>
      <c r="H93" s="120"/>
      <c r="I93" s="120"/>
      <c r="J93" s="120"/>
      <c r="K93" s="120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2"/>
      <c r="X93" s="62"/>
    </row>
    <row r="94" spans="1:24" s="114" customFormat="1" x14ac:dyDescent="0.2">
      <c r="A94" s="139"/>
      <c r="B94" s="120"/>
      <c r="C94" s="16"/>
      <c r="D94" s="16"/>
      <c r="E94" s="120"/>
      <c r="F94" s="120"/>
      <c r="G94" s="120"/>
      <c r="H94" s="120"/>
      <c r="I94" s="120"/>
      <c r="J94" s="120"/>
      <c r="K94" s="120"/>
    </row>
    <row r="95" spans="1:24" s="114" customFormat="1" x14ac:dyDescent="0.2">
      <c r="A95" s="139"/>
      <c r="B95" s="120"/>
      <c r="C95" s="186" t="s">
        <v>9</v>
      </c>
      <c r="D95" s="187"/>
      <c r="E95" s="186" t="s">
        <v>177</v>
      </c>
      <c r="F95" s="187"/>
      <c r="G95" s="186" t="s">
        <v>178</v>
      </c>
      <c r="H95" s="189"/>
      <c r="I95" s="192" t="s">
        <v>42</v>
      </c>
      <c r="J95" s="193"/>
      <c r="K95" s="193"/>
    </row>
    <row r="96" spans="1:24" s="77" customFormat="1" x14ac:dyDescent="0.2">
      <c r="A96" s="171"/>
      <c r="B96" s="120"/>
      <c r="C96" s="132" t="s">
        <v>38</v>
      </c>
      <c r="D96" s="126" t="s">
        <v>11</v>
      </c>
      <c r="E96" s="125" t="s">
        <v>38</v>
      </c>
      <c r="F96" s="126" t="s">
        <v>11</v>
      </c>
      <c r="G96" s="125" t="s">
        <v>38</v>
      </c>
      <c r="H96" s="126" t="s">
        <v>11</v>
      </c>
      <c r="I96" s="134" t="s">
        <v>179</v>
      </c>
      <c r="J96" s="141" t="s">
        <v>180</v>
      </c>
      <c r="K96" s="141" t="s">
        <v>181</v>
      </c>
    </row>
    <row r="97" spans="1:24" s="7" customFormat="1" ht="16" x14ac:dyDescent="0.2">
      <c r="A97" s="175" t="s">
        <v>197</v>
      </c>
      <c r="B97" s="138" t="s">
        <v>217</v>
      </c>
      <c r="C97" s="54">
        <v>100</v>
      </c>
      <c r="D97" s="55">
        <v>11.3</v>
      </c>
      <c r="E97" s="36">
        <v>36.4</v>
      </c>
      <c r="F97" s="54">
        <v>11.1</v>
      </c>
      <c r="G97" s="36">
        <v>88.1</v>
      </c>
      <c r="H97" s="55">
        <v>11.8</v>
      </c>
      <c r="I97" s="38">
        <v>1.5891065137525328E-4</v>
      </c>
      <c r="J97" s="38">
        <v>0.44909224670962877</v>
      </c>
      <c r="K97" s="37">
        <v>3.5228685935971626E-5</v>
      </c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</row>
    <row r="98" spans="1:24" s="114" customFormat="1" x14ac:dyDescent="0.2">
      <c r="A98" s="171"/>
      <c r="B98" s="120"/>
      <c r="C98" s="120"/>
      <c r="D98" s="120"/>
      <c r="E98" s="120"/>
      <c r="F98" s="120"/>
      <c r="G98" s="120"/>
      <c r="H98" s="120"/>
      <c r="I98" s="83"/>
      <c r="J98" s="83"/>
      <c r="K98" s="83"/>
    </row>
    <row r="99" spans="1:24" s="114" customFormat="1" x14ac:dyDescent="0.2">
      <c r="A99" s="171"/>
      <c r="B99" s="120"/>
      <c r="C99" s="120"/>
      <c r="D99" s="120"/>
      <c r="E99" s="120"/>
      <c r="F99" s="120"/>
      <c r="G99" s="120"/>
      <c r="H99" s="120"/>
      <c r="I99" s="83"/>
      <c r="J99" s="83"/>
      <c r="K99" s="83"/>
    </row>
    <row r="100" spans="1:24" s="114" customFormat="1" x14ac:dyDescent="0.2">
      <c r="A100" s="171"/>
      <c r="B100" s="117"/>
      <c r="C100" s="189" t="s">
        <v>9</v>
      </c>
      <c r="D100" s="187"/>
      <c r="E100" s="186" t="s">
        <v>177</v>
      </c>
      <c r="F100" s="187"/>
      <c r="G100" s="186" t="s">
        <v>178</v>
      </c>
      <c r="H100" s="187"/>
      <c r="I100" s="186" t="s">
        <v>42</v>
      </c>
      <c r="J100" s="189"/>
      <c r="K100" s="187"/>
    </row>
    <row r="101" spans="1:24" s="114" customFormat="1" x14ac:dyDescent="0.2">
      <c r="A101" s="184" t="s">
        <v>198</v>
      </c>
      <c r="B101" s="140" t="s">
        <v>183</v>
      </c>
      <c r="C101" s="125" t="s">
        <v>38</v>
      </c>
      <c r="D101" s="126" t="s">
        <v>11</v>
      </c>
      <c r="E101" s="125" t="s">
        <v>38</v>
      </c>
      <c r="F101" s="126" t="s">
        <v>11</v>
      </c>
      <c r="G101" s="125" t="s">
        <v>38</v>
      </c>
      <c r="H101" s="126" t="s">
        <v>11</v>
      </c>
      <c r="I101" s="134" t="s">
        <v>179</v>
      </c>
      <c r="J101" s="134" t="s">
        <v>180</v>
      </c>
      <c r="K101" s="126" t="s">
        <v>181</v>
      </c>
    </row>
    <row r="102" spans="1:24" s="114" customFormat="1" x14ac:dyDescent="0.2">
      <c r="A102" s="184"/>
      <c r="B102" s="135" t="s">
        <v>69</v>
      </c>
      <c r="C102" s="16">
        <v>1.2184878255075577</v>
      </c>
      <c r="D102" s="17">
        <v>0.13370973480407811</v>
      </c>
      <c r="E102" s="63">
        <v>1.338143739540866</v>
      </c>
      <c r="F102" s="17">
        <v>0.1831143455865421</v>
      </c>
      <c r="G102" s="16">
        <v>1.2027579253180831</v>
      </c>
      <c r="H102" s="17">
        <v>6.0667851856387983E-2</v>
      </c>
      <c r="I102" s="131">
        <v>0.41179826035034806</v>
      </c>
      <c r="J102" s="137">
        <v>0.59012723987221216</v>
      </c>
      <c r="K102" s="20">
        <v>0.85357263735157485</v>
      </c>
    </row>
    <row r="103" spans="1:24" s="114" customFormat="1" x14ac:dyDescent="0.2">
      <c r="A103" s="184"/>
      <c r="B103" s="135" t="s">
        <v>70</v>
      </c>
      <c r="C103" s="16">
        <v>0.60298718617297176</v>
      </c>
      <c r="D103" s="17">
        <v>0.1239707095944301</v>
      </c>
      <c r="E103" s="63">
        <v>0.60903307452620326</v>
      </c>
      <c r="F103" s="17">
        <v>0.11857166402765981</v>
      </c>
      <c r="G103" s="16">
        <v>0.61609004910562781</v>
      </c>
      <c r="H103" s="17">
        <v>0.12898569261082946</v>
      </c>
      <c r="I103" s="131">
        <v>0.59681053240140225</v>
      </c>
      <c r="J103" s="131">
        <v>0.29869246092877422</v>
      </c>
      <c r="K103" s="20">
        <v>0.48403312160561307</v>
      </c>
    </row>
    <row r="104" spans="1:24" s="114" customFormat="1" x14ac:dyDescent="0.2">
      <c r="A104" s="184"/>
      <c r="B104" s="135" t="s">
        <v>71</v>
      </c>
      <c r="C104" s="16">
        <v>1.7659439693100893</v>
      </c>
      <c r="D104" s="17">
        <v>0.15612828082236294</v>
      </c>
      <c r="E104" s="63">
        <v>1.744656879871973</v>
      </c>
      <c r="F104" s="17">
        <v>0.1807529532374515</v>
      </c>
      <c r="G104" s="16">
        <v>1.8266329937254249</v>
      </c>
      <c r="H104" s="17">
        <v>0.13041603410945715</v>
      </c>
      <c r="I104" s="131">
        <v>0.68544169688099243</v>
      </c>
      <c r="J104" s="131">
        <v>0.72491393882932775</v>
      </c>
      <c r="K104" s="20">
        <v>0.5483101663114317</v>
      </c>
    </row>
    <row r="105" spans="1:24" s="114" customFormat="1" x14ac:dyDescent="0.2">
      <c r="A105" s="184"/>
      <c r="B105" s="135" t="s">
        <v>72</v>
      </c>
      <c r="C105" s="16">
        <v>0.28096491500711435</v>
      </c>
      <c r="D105" s="17">
        <v>0.2464870188348488</v>
      </c>
      <c r="E105" s="63">
        <v>0.27611862036599205</v>
      </c>
      <c r="F105" s="17">
        <v>0.2098912052420667</v>
      </c>
      <c r="G105" s="16">
        <v>0.23282552294737408</v>
      </c>
      <c r="H105" s="17">
        <v>0.14349751854477702</v>
      </c>
      <c r="I105" s="131">
        <v>0.35176220114390017</v>
      </c>
      <c r="J105" s="131">
        <v>0.66135161100658557</v>
      </c>
      <c r="K105" s="20">
        <v>0.65242956695760701</v>
      </c>
    </row>
    <row r="106" spans="1:24" s="114" customFormat="1" x14ac:dyDescent="0.2">
      <c r="A106" s="184"/>
      <c r="B106" s="135" t="s">
        <v>73</v>
      </c>
      <c r="C106" s="16">
        <v>2.1276574416479876</v>
      </c>
      <c r="D106" s="17">
        <v>0.13945234248758423</v>
      </c>
      <c r="E106" s="63">
        <v>2.0282321901827558</v>
      </c>
      <c r="F106" s="17">
        <v>0.15163783536924094</v>
      </c>
      <c r="G106" s="16">
        <v>2.1181289211322403</v>
      </c>
      <c r="H106" s="17">
        <v>0.1220135571361165</v>
      </c>
      <c r="I106" s="131">
        <v>0.52507519591918994</v>
      </c>
      <c r="J106" s="131">
        <v>0.34874756953012964</v>
      </c>
      <c r="K106" s="20">
        <v>0.39637789135513346</v>
      </c>
    </row>
    <row r="107" spans="1:24" s="114" customFormat="1" x14ac:dyDescent="0.2">
      <c r="A107" s="184"/>
      <c r="B107" s="73" t="s">
        <v>74</v>
      </c>
      <c r="C107" s="79">
        <v>3.9586623542785162</v>
      </c>
      <c r="D107" s="49">
        <v>0.40961183806345158</v>
      </c>
      <c r="E107" s="79">
        <v>3.8154955122091079</v>
      </c>
      <c r="F107" s="49">
        <v>0.24943196081674857</v>
      </c>
      <c r="G107" s="79">
        <v>3.5645877712491938</v>
      </c>
      <c r="H107" s="49">
        <v>0.13812610168413067</v>
      </c>
      <c r="I107" s="136">
        <v>0.6476321230321278</v>
      </c>
      <c r="J107" s="136">
        <v>0.48448732113152593</v>
      </c>
      <c r="K107" s="75">
        <v>0.73821809553899265</v>
      </c>
    </row>
    <row r="108" spans="1:24" s="114" customFormat="1" x14ac:dyDescent="0.2">
      <c r="A108" s="171"/>
      <c r="B108" s="120"/>
      <c r="C108" s="120"/>
      <c r="D108" s="120"/>
      <c r="E108" s="120"/>
      <c r="F108" s="120"/>
      <c r="G108" s="120"/>
      <c r="H108" s="120"/>
      <c r="I108" s="83"/>
      <c r="J108" s="83"/>
      <c r="K108" s="83"/>
    </row>
    <row r="109" spans="1:24" s="114" customFormat="1" x14ac:dyDescent="0.2">
      <c r="A109" s="171"/>
      <c r="B109" s="120"/>
      <c r="C109" s="120"/>
      <c r="D109" s="120"/>
      <c r="E109" s="120"/>
      <c r="F109" s="120"/>
      <c r="G109" s="120"/>
      <c r="H109" s="120"/>
      <c r="I109" s="83"/>
      <c r="J109" s="83"/>
      <c r="K109" s="83"/>
    </row>
    <row r="110" spans="1:24" s="77" customFormat="1" x14ac:dyDescent="0.2">
      <c r="A110" s="171"/>
      <c r="B110" s="114"/>
      <c r="C110" s="186" t="s">
        <v>9</v>
      </c>
      <c r="D110" s="187"/>
      <c r="E110" s="114"/>
      <c r="F110" s="114"/>
      <c r="G110" s="114"/>
      <c r="H110" s="114"/>
      <c r="I110" s="114"/>
      <c r="J110" s="114"/>
      <c r="K110" s="114"/>
    </row>
    <row r="111" spans="1:24" s="77" customFormat="1" x14ac:dyDescent="0.2">
      <c r="A111" s="171"/>
      <c r="B111" s="80"/>
      <c r="C111" s="124" t="s">
        <v>38</v>
      </c>
      <c r="D111" s="126" t="s">
        <v>11</v>
      </c>
      <c r="E111" s="114"/>
      <c r="F111" s="114"/>
      <c r="G111" s="114"/>
      <c r="H111" s="114"/>
      <c r="I111" s="114"/>
      <c r="J111" s="114"/>
      <c r="K111" s="114"/>
    </row>
    <row r="112" spans="1:24" s="7" customFormat="1" x14ac:dyDescent="0.2">
      <c r="A112" s="208" t="s">
        <v>302</v>
      </c>
      <c r="B112" s="114" t="s">
        <v>47</v>
      </c>
      <c r="C112" s="116">
        <v>8.2811833594594511</v>
      </c>
      <c r="D112" s="17">
        <v>3.0771811804960989</v>
      </c>
      <c r="E112" s="119"/>
      <c r="F112" s="114"/>
      <c r="G112" s="114"/>
      <c r="H112" s="114"/>
      <c r="I112" s="114"/>
      <c r="J112" s="114"/>
      <c r="K112" s="114"/>
      <c r="M112" s="62"/>
      <c r="N112" s="62"/>
      <c r="O112" s="62"/>
      <c r="P112" s="62"/>
      <c r="Q112" s="62"/>
      <c r="R112" s="62"/>
      <c r="S112" s="62"/>
      <c r="T112" s="62"/>
      <c r="U112" s="62"/>
      <c r="V112" s="62"/>
      <c r="W112" s="62"/>
      <c r="X112" s="62"/>
    </row>
    <row r="113" spans="1:24" s="7" customFormat="1" x14ac:dyDescent="0.2">
      <c r="A113" s="209"/>
      <c r="B113" s="114" t="s">
        <v>48</v>
      </c>
      <c r="C113" s="116">
        <v>8.0750498305248932</v>
      </c>
      <c r="D113" s="17">
        <v>2.5647015785008422</v>
      </c>
      <c r="E113" s="169"/>
      <c r="F113" s="114"/>
      <c r="G113" s="114"/>
      <c r="H113" s="114"/>
      <c r="I113" s="114"/>
      <c r="J113" s="114"/>
      <c r="K113" s="114"/>
      <c r="M113" s="62"/>
      <c r="N113" s="62"/>
      <c r="O113" s="62"/>
      <c r="P113" s="62"/>
      <c r="Q113" s="62"/>
      <c r="R113" s="62"/>
      <c r="S113" s="62"/>
      <c r="T113" s="62"/>
      <c r="U113" s="62"/>
      <c r="V113" s="62"/>
      <c r="W113" s="62"/>
      <c r="X113" s="62"/>
    </row>
    <row r="114" spans="1:24" s="7" customFormat="1" x14ac:dyDescent="0.2">
      <c r="A114" s="209"/>
      <c r="B114" s="114" t="s">
        <v>49</v>
      </c>
      <c r="C114" s="116">
        <v>28.408672500903297</v>
      </c>
      <c r="D114" s="17">
        <v>4.0813017837927585</v>
      </c>
      <c r="E114" s="120"/>
      <c r="F114" s="114"/>
      <c r="G114" s="114"/>
      <c r="H114" s="114"/>
      <c r="I114" s="114"/>
      <c r="J114" s="114"/>
      <c r="K114" s="114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62"/>
      <c r="X114" s="62"/>
    </row>
    <row r="115" spans="1:24" s="7" customFormat="1" x14ac:dyDescent="0.2">
      <c r="A115" s="209"/>
      <c r="B115" s="114" t="s">
        <v>50</v>
      </c>
      <c r="C115" s="116">
        <v>11.283835914113514</v>
      </c>
      <c r="D115" s="17">
        <v>2.5255793406256473</v>
      </c>
      <c r="E115" s="120"/>
      <c r="F115" s="114"/>
      <c r="G115" s="114"/>
      <c r="H115" s="114"/>
      <c r="I115" s="114"/>
      <c r="J115" s="114"/>
      <c r="K115" s="114"/>
      <c r="M115" s="62"/>
      <c r="N115" s="62"/>
      <c r="O115" s="62"/>
      <c r="P115" s="62"/>
      <c r="Q115" s="62"/>
      <c r="R115" s="62"/>
      <c r="S115" s="62"/>
      <c r="T115" s="62"/>
      <c r="U115" s="62"/>
      <c r="V115" s="62"/>
      <c r="W115" s="62"/>
      <c r="X115" s="62"/>
    </row>
    <row r="116" spans="1:24" s="7" customFormat="1" x14ac:dyDescent="0.2">
      <c r="A116" s="209"/>
      <c r="B116" s="114" t="s">
        <v>51</v>
      </c>
      <c r="C116" s="116">
        <v>2.6212800193174077</v>
      </c>
      <c r="D116" s="17">
        <v>0.78641868030762707</v>
      </c>
      <c r="E116" s="120"/>
      <c r="F116" s="114"/>
      <c r="G116" s="114"/>
      <c r="H116" s="114"/>
      <c r="I116" s="114"/>
      <c r="J116" s="114"/>
      <c r="K116" s="114"/>
      <c r="M116" s="62"/>
      <c r="N116" s="62"/>
      <c r="O116" s="62"/>
      <c r="P116" s="62"/>
      <c r="Q116" s="62"/>
      <c r="R116" s="62"/>
      <c r="S116" s="62"/>
      <c r="T116" s="62"/>
      <c r="U116" s="62"/>
      <c r="V116" s="62"/>
      <c r="W116" s="62"/>
      <c r="X116" s="62"/>
    </row>
    <row r="117" spans="1:24" s="7" customFormat="1" x14ac:dyDescent="0.2">
      <c r="A117" s="209"/>
      <c r="B117" s="7" t="s">
        <v>52</v>
      </c>
      <c r="C117" s="116">
        <v>12.446363195257661</v>
      </c>
      <c r="D117" s="17">
        <v>3.6382742633370402</v>
      </c>
      <c r="E117" s="85"/>
      <c r="F117" s="77"/>
      <c r="G117" s="77"/>
      <c r="H117" s="77"/>
      <c r="I117" s="77"/>
      <c r="J117" s="77"/>
      <c r="M117" s="62"/>
      <c r="N117" s="62"/>
      <c r="O117" s="62"/>
      <c r="P117" s="62"/>
      <c r="Q117" s="62"/>
      <c r="R117" s="62"/>
      <c r="S117" s="62"/>
      <c r="T117" s="62"/>
      <c r="U117" s="62"/>
      <c r="V117" s="62"/>
      <c r="W117" s="62"/>
      <c r="X117" s="62"/>
    </row>
    <row r="118" spans="1:24" s="7" customFormat="1" x14ac:dyDescent="0.2">
      <c r="A118" s="209"/>
      <c r="B118" s="7" t="s">
        <v>53</v>
      </c>
      <c r="C118" s="116">
        <v>21.637361815383258</v>
      </c>
      <c r="D118" s="17">
        <v>4.5761317220488342</v>
      </c>
      <c r="E118" s="85"/>
      <c r="F118" s="77"/>
      <c r="G118" s="77"/>
      <c r="H118" s="77"/>
      <c r="I118" s="77"/>
      <c r="J118" s="77"/>
      <c r="M118" s="62"/>
      <c r="N118" s="62"/>
      <c r="O118" s="62"/>
      <c r="P118" s="62"/>
      <c r="Q118" s="62"/>
      <c r="R118" s="62"/>
      <c r="S118" s="62"/>
      <c r="T118" s="62"/>
      <c r="U118" s="62"/>
      <c r="V118" s="62"/>
      <c r="W118" s="62"/>
      <c r="X118" s="62"/>
    </row>
    <row r="119" spans="1:24" s="7" customFormat="1" x14ac:dyDescent="0.2">
      <c r="A119" s="209"/>
      <c r="B119" s="7" t="s">
        <v>54</v>
      </c>
      <c r="C119" s="116">
        <v>2.6640074663242728</v>
      </c>
      <c r="D119" s="17">
        <v>1.1589158645493212</v>
      </c>
      <c r="E119" s="85"/>
      <c r="F119" s="77"/>
      <c r="G119" s="77"/>
      <c r="H119" s="77"/>
      <c r="I119" s="77"/>
      <c r="J119" s="77"/>
      <c r="M119" s="62"/>
      <c r="N119" s="62"/>
      <c r="O119" s="62"/>
      <c r="P119" s="62"/>
      <c r="Q119" s="62"/>
      <c r="R119" s="62"/>
      <c r="S119" s="62"/>
      <c r="T119" s="62"/>
      <c r="U119" s="62"/>
      <c r="V119" s="62"/>
      <c r="W119" s="62"/>
      <c r="X119" s="62"/>
    </row>
    <row r="120" spans="1:24" s="7" customFormat="1" x14ac:dyDescent="0.2">
      <c r="A120" s="209"/>
      <c r="B120" s="7" t="s">
        <v>55</v>
      </c>
      <c r="C120" s="116">
        <v>2.9983799946082841</v>
      </c>
      <c r="D120" s="17">
        <v>0.51055581919106741</v>
      </c>
      <c r="E120" s="85"/>
      <c r="F120" s="77"/>
      <c r="G120" s="77"/>
      <c r="H120" s="77"/>
      <c r="I120" s="77"/>
      <c r="J120" s="77"/>
      <c r="M120" s="62"/>
      <c r="N120" s="62"/>
      <c r="O120" s="62"/>
      <c r="P120" s="62"/>
      <c r="Q120" s="62"/>
      <c r="R120" s="62"/>
      <c r="S120" s="62"/>
      <c r="T120" s="62"/>
      <c r="U120" s="62"/>
      <c r="V120" s="62"/>
      <c r="W120" s="62"/>
      <c r="X120" s="62"/>
    </row>
    <row r="121" spans="1:24" s="7" customFormat="1" x14ac:dyDescent="0.2">
      <c r="A121" s="209"/>
      <c r="B121" s="80" t="s">
        <v>56</v>
      </c>
      <c r="C121" s="111">
        <v>1.5838659041079794</v>
      </c>
      <c r="D121" s="49">
        <v>0.7077828939635975</v>
      </c>
      <c r="E121" s="85"/>
      <c r="F121" s="77"/>
      <c r="G121" s="77"/>
      <c r="H121" s="77"/>
      <c r="I121" s="77"/>
      <c r="J121" s="77"/>
      <c r="M121" s="62"/>
      <c r="N121" s="62"/>
      <c r="O121" s="62"/>
      <c r="P121" s="62"/>
      <c r="Q121" s="62"/>
      <c r="R121" s="62"/>
      <c r="S121" s="62"/>
      <c r="T121" s="62"/>
      <c r="U121" s="62"/>
      <c r="V121" s="62"/>
      <c r="W121" s="62"/>
      <c r="X121" s="62"/>
    </row>
    <row r="122" spans="1:24" s="7" customFormat="1" x14ac:dyDescent="0.2">
      <c r="A122" s="209"/>
      <c r="B122" s="7" t="s">
        <v>57</v>
      </c>
      <c r="C122" s="116">
        <v>1.3276769114754658</v>
      </c>
      <c r="D122" s="17">
        <v>0.28085782425908012</v>
      </c>
      <c r="E122" s="119"/>
      <c r="F122" s="77"/>
      <c r="G122" s="77"/>
      <c r="H122" s="77"/>
      <c r="I122" s="77"/>
      <c r="J122" s="77"/>
      <c r="M122" s="62"/>
      <c r="N122" s="62"/>
      <c r="O122" s="62"/>
      <c r="P122" s="62"/>
      <c r="Q122" s="62"/>
      <c r="R122" s="62"/>
      <c r="S122" s="62"/>
      <c r="T122" s="62"/>
      <c r="U122" s="62"/>
      <c r="V122" s="62"/>
      <c r="W122" s="62"/>
      <c r="X122" s="62"/>
    </row>
    <row r="123" spans="1:24" s="7" customFormat="1" x14ac:dyDescent="0.2">
      <c r="A123" s="209"/>
      <c r="B123" s="7" t="s">
        <v>58</v>
      </c>
      <c r="C123" s="116">
        <v>1.6034832208701695</v>
      </c>
      <c r="D123" s="17">
        <v>0.5513116013565682</v>
      </c>
      <c r="E123" s="85"/>
      <c r="F123" s="77"/>
      <c r="G123" s="77"/>
      <c r="H123" s="77"/>
      <c r="I123" s="77"/>
      <c r="J123" s="77"/>
      <c r="M123" s="62"/>
      <c r="N123" s="62"/>
      <c r="O123" s="62"/>
      <c r="P123" s="62"/>
      <c r="Q123" s="62"/>
      <c r="R123" s="62"/>
      <c r="S123" s="62"/>
      <c r="T123" s="62"/>
      <c r="U123" s="62"/>
      <c r="V123" s="62"/>
      <c r="W123" s="62"/>
      <c r="X123" s="62"/>
    </row>
    <row r="124" spans="1:24" s="7" customFormat="1" x14ac:dyDescent="0.2">
      <c r="A124" s="209"/>
      <c r="B124" s="7" t="s">
        <v>59</v>
      </c>
      <c r="C124" s="116">
        <v>11.571813653112988</v>
      </c>
      <c r="D124" s="17">
        <v>2.6072865661010445</v>
      </c>
      <c r="E124" s="85"/>
      <c r="F124" s="77"/>
      <c r="G124" s="77"/>
      <c r="H124" s="77"/>
      <c r="I124" s="77"/>
      <c r="J124" s="77"/>
      <c r="M124" s="62"/>
      <c r="N124" s="62"/>
      <c r="O124" s="62"/>
      <c r="P124" s="62"/>
      <c r="Q124" s="62"/>
      <c r="R124" s="62"/>
      <c r="S124" s="62"/>
      <c r="T124" s="62"/>
      <c r="U124" s="62"/>
      <c r="V124" s="62"/>
      <c r="W124" s="62"/>
      <c r="X124" s="62"/>
    </row>
    <row r="125" spans="1:24" s="7" customFormat="1" x14ac:dyDescent="0.2">
      <c r="A125" s="209"/>
      <c r="B125" s="7" t="s">
        <v>60</v>
      </c>
      <c r="C125" s="116">
        <v>6.6930978546684141</v>
      </c>
      <c r="D125" s="17">
        <v>1.4854804692442207</v>
      </c>
      <c r="E125" s="85"/>
      <c r="F125" s="77"/>
      <c r="G125" s="77"/>
      <c r="H125" s="77"/>
      <c r="I125" s="77"/>
      <c r="J125" s="77"/>
      <c r="M125" s="62"/>
      <c r="N125" s="62"/>
      <c r="O125" s="62"/>
      <c r="P125" s="62"/>
      <c r="Q125" s="62"/>
      <c r="R125" s="62"/>
      <c r="S125" s="62"/>
      <c r="T125" s="62"/>
      <c r="U125" s="62"/>
      <c r="V125" s="62"/>
      <c r="W125" s="62"/>
      <c r="X125" s="62"/>
    </row>
    <row r="126" spans="1:24" s="7" customFormat="1" x14ac:dyDescent="0.2">
      <c r="A126" s="209"/>
      <c r="B126" s="7" t="s">
        <v>61</v>
      </c>
      <c r="C126" s="116">
        <v>0.81399795487253435</v>
      </c>
      <c r="D126" s="17">
        <v>0.26832141865952114</v>
      </c>
      <c r="E126" s="85"/>
      <c r="F126" s="77"/>
      <c r="G126" s="77"/>
      <c r="H126" s="77"/>
      <c r="I126" s="77"/>
      <c r="J126" s="77"/>
      <c r="M126" s="62"/>
      <c r="N126" s="62"/>
      <c r="O126" s="62"/>
      <c r="P126" s="62"/>
      <c r="Q126" s="62"/>
      <c r="R126" s="62"/>
      <c r="S126" s="62"/>
      <c r="T126" s="62"/>
      <c r="U126" s="62"/>
      <c r="V126" s="62"/>
      <c r="W126" s="62"/>
      <c r="X126" s="62"/>
    </row>
    <row r="127" spans="1:24" s="7" customFormat="1" x14ac:dyDescent="0.2">
      <c r="A127" s="209"/>
      <c r="B127" s="7" t="s">
        <v>62</v>
      </c>
      <c r="C127" s="116">
        <v>12.135471362454341</v>
      </c>
      <c r="D127" s="17">
        <v>2.4798282506646325</v>
      </c>
      <c r="E127" s="85"/>
      <c r="F127" s="77"/>
      <c r="G127" s="77"/>
      <c r="H127" s="77"/>
      <c r="I127" s="77"/>
      <c r="J127" s="77"/>
      <c r="M127" s="62"/>
      <c r="N127" s="62"/>
      <c r="O127" s="62"/>
      <c r="P127" s="62"/>
      <c r="Q127" s="62"/>
      <c r="R127" s="62"/>
      <c r="S127" s="62"/>
      <c r="T127" s="62"/>
      <c r="U127" s="62"/>
      <c r="V127" s="62"/>
      <c r="W127" s="62"/>
      <c r="X127" s="62"/>
    </row>
    <row r="128" spans="1:24" s="7" customFormat="1" x14ac:dyDescent="0.2">
      <c r="A128" s="209"/>
      <c r="B128" s="7" t="s">
        <v>63</v>
      </c>
      <c r="C128" s="116">
        <v>57.016743592878008</v>
      </c>
      <c r="D128" s="17">
        <v>11.784092243582695</v>
      </c>
      <c r="E128" s="85"/>
      <c r="F128" s="77"/>
      <c r="G128" s="77"/>
      <c r="H128" s="77"/>
      <c r="I128" s="77"/>
      <c r="J128" s="77"/>
      <c r="M128" s="62"/>
      <c r="N128" s="62"/>
      <c r="O128" s="62"/>
      <c r="P128" s="62"/>
      <c r="Q128" s="62"/>
      <c r="R128" s="62"/>
      <c r="S128" s="62"/>
      <c r="T128" s="62"/>
      <c r="U128" s="62"/>
      <c r="V128" s="62"/>
      <c r="W128" s="62"/>
      <c r="X128" s="62"/>
    </row>
    <row r="129" spans="1:24" s="7" customFormat="1" x14ac:dyDescent="0.2">
      <c r="A129" s="209"/>
      <c r="B129" s="7" t="s">
        <v>64</v>
      </c>
      <c r="C129" s="116">
        <v>2.4333418002520846</v>
      </c>
      <c r="D129" s="17">
        <v>0.48549577229372359</v>
      </c>
      <c r="E129" s="85"/>
      <c r="F129" s="77"/>
      <c r="G129" s="77"/>
      <c r="H129" s="77"/>
      <c r="I129" s="77"/>
      <c r="J129" s="77"/>
      <c r="M129" s="62"/>
      <c r="N129" s="62"/>
      <c r="O129" s="62"/>
      <c r="P129" s="62"/>
      <c r="Q129" s="62"/>
      <c r="R129" s="62"/>
      <c r="S129" s="62"/>
      <c r="T129" s="62"/>
      <c r="U129" s="62"/>
      <c r="V129" s="62"/>
      <c r="W129" s="62"/>
      <c r="X129" s="62"/>
    </row>
    <row r="130" spans="1:24" s="7" customFormat="1" x14ac:dyDescent="0.2">
      <c r="A130" s="209"/>
      <c r="B130" s="7" t="s">
        <v>65</v>
      </c>
      <c r="C130" s="116">
        <v>5.8297490425031793</v>
      </c>
      <c r="D130" s="17">
        <v>1.2788278195425411</v>
      </c>
      <c r="E130" s="85"/>
      <c r="F130" s="77"/>
      <c r="G130" s="77"/>
      <c r="H130" s="77"/>
      <c r="I130" s="77"/>
      <c r="J130" s="77"/>
      <c r="M130" s="62"/>
      <c r="N130" s="62"/>
      <c r="O130" s="62"/>
      <c r="P130" s="62"/>
      <c r="Q130" s="62"/>
      <c r="R130" s="62"/>
      <c r="S130" s="62"/>
      <c r="T130" s="62"/>
      <c r="U130" s="62"/>
      <c r="V130" s="62"/>
      <c r="W130" s="62"/>
      <c r="X130" s="62"/>
    </row>
    <row r="131" spans="1:24" s="7" customFormat="1" x14ac:dyDescent="0.2">
      <c r="A131" s="210"/>
      <c r="B131" s="80" t="s">
        <v>66</v>
      </c>
      <c r="C131" s="111">
        <v>0.57462460691280359</v>
      </c>
      <c r="D131" s="49">
        <v>0.2489624421657835</v>
      </c>
      <c r="E131" s="85"/>
      <c r="F131" s="77"/>
      <c r="G131" s="77"/>
      <c r="H131" s="77"/>
      <c r="I131" s="77"/>
      <c r="J131" s="77"/>
      <c r="M131" s="62"/>
      <c r="N131" s="62"/>
      <c r="O131" s="62"/>
      <c r="P131" s="62"/>
      <c r="Q131" s="62"/>
      <c r="R131" s="62"/>
      <c r="S131" s="62"/>
      <c r="T131" s="62"/>
      <c r="U131" s="62"/>
      <c r="V131" s="62"/>
      <c r="W131" s="62"/>
      <c r="X131" s="62"/>
    </row>
    <row r="132" spans="1:24" s="77" customFormat="1" x14ac:dyDescent="0.2">
      <c r="A132" s="171"/>
      <c r="C132" s="88"/>
      <c r="D132" s="16"/>
      <c r="E132" s="85"/>
    </row>
    <row r="133" spans="1:24" s="7" customFormat="1" x14ac:dyDescent="0.2">
      <c r="A133" s="171"/>
      <c r="F133" s="77"/>
      <c r="G133" s="77"/>
      <c r="H133" s="77"/>
      <c r="I133" s="77"/>
      <c r="J133" s="77"/>
      <c r="M133" s="62"/>
      <c r="N133" s="62"/>
      <c r="O133" s="62"/>
      <c r="P133" s="62"/>
      <c r="Q133" s="62"/>
      <c r="R133" s="62"/>
      <c r="S133" s="62"/>
      <c r="T133" s="62"/>
      <c r="U133" s="62"/>
      <c r="V133" s="62"/>
      <c r="W133" s="62"/>
      <c r="X133" s="62"/>
    </row>
    <row r="134" spans="1:24" x14ac:dyDescent="0.2">
      <c r="B134" s="120"/>
      <c r="C134" s="16"/>
      <c r="D134" s="16"/>
      <c r="E134" s="16"/>
      <c r="F134" s="16"/>
      <c r="G134" s="16"/>
      <c r="H134" s="16"/>
      <c r="I134" s="22"/>
      <c r="J134" s="22"/>
      <c r="K134" s="22"/>
    </row>
    <row r="135" spans="1:24" x14ac:dyDescent="0.2">
      <c r="C135" s="12"/>
      <c r="D135" s="13"/>
      <c r="I135" s="33"/>
      <c r="J135" s="64"/>
      <c r="K135" s="64"/>
    </row>
    <row r="136" spans="1:24" x14ac:dyDescent="0.2">
      <c r="B136" s="67"/>
      <c r="C136" s="189" t="s">
        <v>9</v>
      </c>
      <c r="D136" s="187"/>
      <c r="E136" s="186" t="s">
        <v>177</v>
      </c>
      <c r="F136" s="187"/>
      <c r="G136" s="186" t="s">
        <v>178</v>
      </c>
      <c r="H136" s="187"/>
      <c r="I136" s="189" t="s">
        <v>42</v>
      </c>
      <c r="J136" s="189"/>
      <c r="K136" s="189"/>
    </row>
    <row r="137" spans="1:24" x14ac:dyDescent="0.2">
      <c r="A137" s="170"/>
      <c r="B137" s="133"/>
      <c r="C137" s="65" t="s">
        <v>38</v>
      </c>
      <c r="D137" s="66" t="s">
        <v>11</v>
      </c>
      <c r="E137" s="65" t="s">
        <v>38</v>
      </c>
      <c r="F137" s="66" t="s">
        <v>11</v>
      </c>
      <c r="G137" s="18" t="s">
        <v>38</v>
      </c>
      <c r="H137" s="66" t="s">
        <v>11</v>
      </c>
      <c r="I137" s="134" t="s">
        <v>179</v>
      </c>
      <c r="J137" s="121" t="s">
        <v>180</v>
      </c>
      <c r="K137" s="121" t="s">
        <v>181</v>
      </c>
    </row>
    <row r="138" spans="1:24" x14ac:dyDescent="0.2">
      <c r="A138" s="208" t="s">
        <v>303</v>
      </c>
      <c r="B138" s="67" t="s">
        <v>75</v>
      </c>
      <c r="C138" s="16">
        <v>100</v>
      </c>
      <c r="D138" s="17">
        <v>14.561281148666703</v>
      </c>
      <c r="E138" s="19">
        <v>152.83504342326316</v>
      </c>
      <c r="F138" s="16">
        <v>10.981565793422742</v>
      </c>
      <c r="G138" s="19">
        <v>134.0530441246259</v>
      </c>
      <c r="H138" s="17">
        <v>10.175119955019101</v>
      </c>
      <c r="I138" s="137">
        <v>0.66633011274981502</v>
      </c>
      <c r="J138" s="157">
        <v>0.137426841487929</v>
      </c>
      <c r="K138" s="157">
        <v>4.6009396567468802E-2</v>
      </c>
      <c r="L138" s="22"/>
    </row>
    <row r="139" spans="1:24" s="7" customFormat="1" x14ac:dyDescent="0.2">
      <c r="A139" s="209"/>
      <c r="B139" s="67" t="s">
        <v>76</v>
      </c>
      <c r="C139" s="16">
        <v>100</v>
      </c>
      <c r="D139" s="17">
        <v>11.774096801768744</v>
      </c>
      <c r="E139" s="19">
        <v>148.6039231457562</v>
      </c>
      <c r="F139" s="16">
        <v>9.3780655333396474</v>
      </c>
      <c r="G139" s="19">
        <v>141.16980461575375</v>
      </c>
      <c r="H139" s="17">
        <v>8.3471059734622539</v>
      </c>
      <c r="I139" s="131">
        <v>0.86239402008406196</v>
      </c>
      <c r="J139" s="20">
        <v>3.8437618892405302E-2</v>
      </c>
      <c r="K139" s="20">
        <v>3.6295153967976501E-2</v>
      </c>
      <c r="L139" s="22"/>
    </row>
    <row r="140" spans="1:24" s="7" customFormat="1" x14ac:dyDescent="0.2">
      <c r="A140" s="209"/>
      <c r="B140" s="67" t="s">
        <v>77</v>
      </c>
      <c r="C140" s="16">
        <v>100</v>
      </c>
      <c r="D140" s="17">
        <v>6.2371058878323451</v>
      </c>
      <c r="E140" s="19">
        <v>181.20479073395137</v>
      </c>
      <c r="F140" s="16">
        <v>8.2156136533665496</v>
      </c>
      <c r="G140" s="19">
        <v>211.9760138369187</v>
      </c>
      <c r="H140" s="17">
        <v>8.1396232931736936</v>
      </c>
      <c r="I140" s="131">
        <v>0.66117171968899902</v>
      </c>
      <c r="J140" s="20">
        <v>8.9901417334414997E-5</v>
      </c>
      <c r="K140" s="20">
        <v>1.83655234195881E-3</v>
      </c>
      <c r="L140" s="22"/>
    </row>
    <row r="141" spans="1:24" s="7" customFormat="1" x14ac:dyDescent="0.2">
      <c r="A141" s="209"/>
      <c r="B141" s="67" t="s">
        <v>78</v>
      </c>
      <c r="C141" s="16">
        <v>100</v>
      </c>
      <c r="D141" s="17">
        <v>6.5443829340677171</v>
      </c>
      <c r="E141" s="19">
        <v>137.13126880429834</v>
      </c>
      <c r="F141" s="16">
        <v>10.790882882904928</v>
      </c>
      <c r="G141" s="19">
        <v>199.96015647028605</v>
      </c>
      <c r="H141" s="17">
        <v>7.7500801011372324</v>
      </c>
      <c r="I141" s="131">
        <v>0.109242893275494</v>
      </c>
      <c r="J141" s="20">
        <v>8.9901417334414997E-5</v>
      </c>
      <c r="K141" s="20">
        <v>4.7145590294604203E-2</v>
      </c>
      <c r="L141" s="22"/>
    </row>
    <row r="142" spans="1:24" s="7" customFormat="1" x14ac:dyDescent="0.2">
      <c r="A142" s="209"/>
      <c r="B142" s="67" t="s">
        <v>79</v>
      </c>
      <c r="C142" s="16">
        <v>100</v>
      </c>
      <c r="D142" s="17">
        <v>17.862003517998435</v>
      </c>
      <c r="E142" s="19">
        <v>131.45860048410455</v>
      </c>
      <c r="F142" s="16">
        <v>11.64512371173536</v>
      </c>
      <c r="G142" s="19">
        <v>114.74198571693314</v>
      </c>
      <c r="H142" s="17">
        <v>7.5583506611881655</v>
      </c>
      <c r="I142" s="131">
        <v>0.66633011274981502</v>
      </c>
      <c r="J142" s="20">
        <v>0.52232754936672199</v>
      </c>
      <c r="K142" s="20">
        <v>0.22495206301829701</v>
      </c>
      <c r="L142" s="22"/>
    </row>
    <row r="143" spans="1:24" s="7" customFormat="1" x14ac:dyDescent="0.2">
      <c r="A143" s="209"/>
      <c r="B143" s="67" t="s">
        <v>80</v>
      </c>
      <c r="C143" s="16">
        <v>100</v>
      </c>
      <c r="D143" s="17">
        <v>8.4800699842484413</v>
      </c>
      <c r="E143" s="19">
        <v>180.06312151176166</v>
      </c>
      <c r="F143" s="16">
        <v>13.216124760587357</v>
      </c>
      <c r="G143" s="19">
        <v>178.60854887034421</v>
      </c>
      <c r="H143" s="17">
        <v>7.4444495258125825</v>
      </c>
      <c r="I143" s="131">
        <v>0.95819968010401502</v>
      </c>
      <c r="J143" s="20">
        <v>4.00341587191459E-4</v>
      </c>
      <c r="K143" s="20">
        <v>1.7962329892171499E-2</v>
      </c>
      <c r="L143" s="22"/>
    </row>
    <row r="144" spans="1:24" s="7" customFormat="1" x14ac:dyDescent="0.2">
      <c r="A144" s="209"/>
      <c r="B144" s="67" t="s">
        <v>81</v>
      </c>
      <c r="C144" s="16">
        <v>100</v>
      </c>
      <c r="D144" s="17">
        <v>2.739688847402638</v>
      </c>
      <c r="E144" s="19">
        <v>161.24448370976668</v>
      </c>
      <c r="F144" s="16">
        <v>11.963062655729573</v>
      </c>
      <c r="G144" s="19">
        <v>209.53611865692534</v>
      </c>
      <c r="H144" s="17">
        <v>8.2429705331630316</v>
      </c>
      <c r="I144" s="131">
        <v>0.41632909481928598</v>
      </c>
      <c r="J144" s="20">
        <v>8.9901417334414997E-5</v>
      </c>
      <c r="K144" s="20">
        <v>1.7962329892171499E-2</v>
      </c>
      <c r="L144" s="22"/>
    </row>
    <row r="145" spans="1:56" s="7" customFormat="1" x14ac:dyDescent="0.2">
      <c r="A145" s="209"/>
      <c r="B145" s="67" t="s">
        <v>82</v>
      </c>
      <c r="C145" s="16">
        <v>100</v>
      </c>
      <c r="D145" s="17">
        <v>11.715745282707976</v>
      </c>
      <c r="E145" s="19">
        <v>143.45614660319154</v>
      </c>
      <c r="F145" s="16">
        <v>8.4307752362458874</v>
      </c>
      <c r="G145" s="19">
        <v>172.15252180797145</v>
      </c>
      <c r="H145" s="17">
        <v>14.895722018145381</v>
      </c>
      <c r="I145" s="131">
        <v>0.66633011274981502</v>
      </c>
      <c r="J145" s="20">
        <v>3.7844273207544202E-2</v>
      </c>
      <c r="K145" s="20">
        <v>3.6295153967976501E-2</v>
      </c>
      <c r="L145" s="22"/>
    </row>
    <row r="146" spans="1:56" x14ac:dyDescent="0.2">
      <c r="A146" s="209"/>
      <c r="B146" s="67" t="s">
        <v>83</v>
      </c>
      <c r="C146" s="16">
        <v>100</v>
      </c>
      <c r="D146" s="17">
        <v>6.8475746912784716</v>
      </c>
      <c r="E146" s="19">
        <v>228.1413060169981</v>
      </c>
      <c r="F146" s="16">
        <v>14.886531912774574</v>
      </c>
      <c r="G146" s="19">
        <v>211.36150657689507</v>
      </c>
      <c r="H146" s="17">
        <v>6.1343722568296979</v>
      </c>
      <c r="I146" s="131">
        <v>0.86239402008406196</v>
      </c>
      <c r="J146" s="20">
        <v>2.4945285739689301E-5</v>
      </c>
      <c r="K146" s="20">
        <v>1.19192703237172E-2</v>
      </c>
      <c r="L146" s="22"/>
    </row>
    <row r="147" spans="1:56" x14ac:dyDescent="0.2">
      <c r="A147" s="210"/>
      <c r="B147" s="86" t="s">
        <v>84</v>
      </c>
      <c r="C147" s="79">
        <v>100</v>
      </c>
      <c r="D147" s="49">
        <v>11.783344397160748</v>
      </c>
      <c r="E147" s="99">
        <v>103.82088955569824</v>
      </c>
      <c r="F147" s="79">
        <v>17.02414016500936</v>
      </c>
      <c r="G147" s="99">
        <v>105.62748922918819</v>
      </c>
      <c r="H147" s="49">
        <v>18.338099014053682</v>
      </c>
      <c r="I147" s="136">
        <v>0.95819968010401502</v>
      </c>
      <c r="J147" s="75">
        <v>0.807578282520516</v>
      </c>
      <c r="K147" s="75">
        <v>0.85983136034372798</v>
      </c>
      <c r="L147" s="22"/>
    </row>
    <row r="148" spans="1:56" s="107" customFormat="1" x14ac:dyDescent="0.2">
      <c r="A148" s="171"/>
      <c r="B148" s="109"/>
      <c r="C148" s="16"/>
      <c r="D148" s="16"/>
      <c r="E148" s="16"/>
      <c r="F148" s="16"/>
      <c r="G148" s="16"/>
      <c r="H148" s="16"/>
      <c r="I148" s="87"/>
      <c r="J148" s="22"/>
      <c r="K148" s="22"/>
      <c r="L148" s="22"/>
    </row>
    <row r="149" spans="1:56" s="107" customFormat="1" x14ac:dyDescent="0.2">
      <c r="A149" s="171"/>
      <c r="B149" s="109"/>
      <c r="C149" s="16"/>
      <c r="D149" s="16"/>
      <c r="E149" s="16"/>
      <c r="F149" s="16"/>
      <c r="G149" s="16"/>
      <c r="H149" s="16"/>
      <c r="I149" s="87"/>
      <c r="J149" s="22"/>
      <c r="K149" s="22"/>
      <c r="L149" s="22"/>
    </row>
    <row r="151" spans="1:56" x14ac:dyDescent="0.2">
      <c r="B151" s="120"/>
      <c r="C151" s="186" t="s">
        <v>9</v>
      </c>
      <c r="D151" s="187"/>
      <c r="E151" s="186" t="s">
        <v>177</v>
      </c>
      <c r="F151" s="189"/>
      <c r="G151" s="189"/>
      <c r="H151" s="189"/>
      <c r="I151" s="189"/>
      <c r="J151" s="186" t="s">
        <v>178</v>
      </c>
      <c r="K151" s="189"/>
      <c r="L151" s="189"/>
      <c r="M151" s="189"/>
      <c r="N151" s="187"/>
      <c r="O151" s="77"/>
      <c r="P151" s="77"/>
      <c r="Q151" s="77"/>
      <c r="R151" s="77"/>
    </row>
    <row r="152" spans="1:56" x14ac:dyDescent="0.2">
      <c r="A152" s="156" t="s">
        <v>182</v>
      </c>
      <c r="B152" s="156"/>
      <c r="C152" s="132" t="s">
        <v>38</v>
      </c>
      <c r="D152" s="81" t="s">
        <v>11</v>
      </c>
      <c r="E152" s="152" t="s">
        <v>38</v>
      </c>
      <c r="F152" s="154" t="s">
        <v>218</v>
      </c>
      <c r="G152" s="149" t="s">
        <v>11</v>
      </c>
      <c r="H152" s="176" t="s">
        <v>298</v>
      </c>
      <c r="I152" s="153" t="s">
        <v>296</v>
      </c>
      <c r="J152" s="148" t="s">
        <v>38</v>
      </c>
      <c r="K152" s="154" t="s">
        <v>218</v>
      </c>
      <c r="L152" s="149" t="s">
        <v>11</v>
      </c>
      <c r="M152" s="177" t="s">
        <v>297</v>
      </c>
      <c r="N152" s="155" t="s">
        <v>296</v>
      </c>
      <c r="O152" s="93"/>
      <c r="P152" s="93"/>
      <c r="Q152" s="93"/>
      <c r="R152" s="93"/>
      <c r="S152" s="93"/>
      <c r="T152" s="93"/>
      <c r="U152" s="93"/>
      <c r="V152" s="93"/>
      <c r="W152" s="93"/>
      <c r="X152" s="93"/>
      <c r="Y152" s="93"/>
      <c r="Z152" s="93"/>
      <c r="AA152" s="93"/>
      <c r="AB152" s="93"/>
      <c r="AC152" s="93"/>
      <c r="AD152" s="93"/>
      <c r="AE152" s="93"/>
      <c r="AF152" s="93"/>
      <c r="AG152" s="93"/>
      <c r="AH152" s="93"/>
      <c r="AI152" s="93"/>
      <c r="AJ152" s="93"/>
      <c r="AK152" s="93"/>
      <c r="AL152" s="93"/>
      <c r="AM152" s="93"/>
      <c r="AN152" s="93"/>
      <c r="AO152" s="93"/>
      <c r="AP152" s="93"/>
      <c r="AQ152" s="93"/>
      <c r="AR152" s="93"/>
      <c r="AS152" s="93"/>
      <c r="AT152" s="93"/>
      <c r="AU152" s="93"/>
      <c r="AV152" s="93"/>
      <c r="AW152" s="93"/>
      <c r="AX152" s="93"/>
      <c r="AY152" s="93"/>
      <c r="AZ152" s="93"/>
      <c r="BA152" s="93"/>
      <c r="BB152" s="93"/>
      <c r="BC152" s="93"/>
      <c r="BD152" s="94"/>
    </row>
    <row r="153" spans="1:56" x14ac:dyDescent="0.2">
      <c r="A153" s="198" t="s">
        <v>304</v>
      </c>
      <c r="B153" s="91" t="s">
        <v>85</v>
      </c>
      <c r="C153" s="69">
        <v>100</v>
      </c>
      <c r="D153" s="118">
        <v>13.751353829434965</v>
      </c>
      <c r="E153" s="115">
        <v>78.86952973818876</v>
      </c>
      <c r="F153" s="63">
        <v>-0.34246005429476134</v>
      </c>
      <c r="G153" s="115">
        <v>19.05206579862935</v>
      </c>
      <c r="H153" s="22">
        <v>0.50503466753162696</v>
      </c>
      <c r="I153" s="78">
        <f>-LOG(H153,10)</f>
        <v>0.29667880920623607</v>
      </c>
      <c r="J153" s="116">
        <v>85.216585965388774</v>
      </c>
      <c r="K153" s="63">
        <f>LOG(J153/100,2)</f>
        <v>-0.23079384094768124</v>
      </c>
      <c r="L153" s="115">
        <v>12.97223360652413</v>
      </c>
      <c r="M153" s="22">
        <v>0.86028819029688097</v>
      </c>
      <c r="N153" s="20">
        <f>-LOG(M153,10)</f>
        <v>6.5356038884830228E-2</v>
      </c>
      <c r="O153" s="93"/>
      <c r="P153" s="93"/>
      <c r="Q153" s="93"/>
      <c r="R153" s="93"/>
      <c r="S153" s="93"/>
      <c r="T153" s="93"/>
      <c r="U153" s="93"/>
      <c r="V153" s="93"/>
      <c r="W153" s="93"/>
      <c r="X153" s="93"/>
      <c r="Y153" s="93"/>
      <c r="Z153" s="93"/>
      <c r="AA153" s="93"/>
      <c r="AB153" s="93"/>
      <c r="AC153" s="93"/>
      <c r="AD153" s="93"/>
      <c r="AE153" s="93"/>
      <c r="AF153" s="93"/>
      <c r="AG153" s="93"/>
      <c r="AH153" s="93"/>
      <c r="AI153" s="93"/>
      <c r="AJ153" s="93"/>
      <c r="AK153" s="93"/>
      <c r="AL153" s="93"/>
      <c r="AM153" s="93"/>
      <c r="AN153" s="93"/>
      <c r="AO153" s="93"/>
      <c r="AP153" s="93"/>
      <c r="AQ153" s="93"/>
      <c r="AR153" s="93"/>
      <c r="AS153" s="93"/>
      <c r="AT153" s="93"/>
      <c r="AU153" s="93"/>
      <c r="AV153" s="93"/>
      <c r="AW153" s="93"/>
      <c r="AX153" s="93"/>
      <c r="AY153" s="93"/>
      <c r="AZ153" s="93"/>
      <c r="BA153" s="93"/>
      <c r="BB153" s="93"/>
      <c r="BC153" s="93"/>
      <c r="BD153" s="94"/>
    </row>
    <row r="154" spans="1:56" x14ac:dyDescent="0.2">
      <c r="A154" s="199"/>
      <c r="B154" s="91" t="s">
        <v>86</v>
      </c>
      <c r="C154" s="69">
        <v>100</v>
      </c>
      <c r="D154" s="118">
        <v>16.372694750935867</v>
      </c>
      <c r="E154" s="115">
        <v>66.210187669165038</v>
      </c>
      <c r="F154" s="63">
        <v>-0.59487487530249272</v>
      </c>
      <c r="G154" s="115">
        <v>11.997602747312028</v>
      </c>
      <c r="H154" s="22">
        <v>0.181952617369467</v>
      </c>
      <c r="I154" s="78">
        <f t="shared" ref="I154:I217" si="0">-LOG(H154,10)</f>
        <v>0.74004169275188225</v>
      </c>
      <c r="J154" s="116">
        <v>83.202252081097598</v>
      </c>
      <c r="K154" s="63">
        <f t="shared" ref="K154:K217" si="1">LOG(J154/100,2)</f>
        <v>-0.26530551577269379</v>
      </c>
      <c r="L154" s="115">
        <v>13.678370867935111</v>
      </c>
      <c r="M154" s="22">
        <v>0.86028819029688097</v>
      </c>
      <c r="N154" s="20">
        <f t="shared" ref="N154:N217" si="2">-LOG(M154,10)</f>
        <v>6.5356038884830228E-2</v>
      </c>
      <c r="O154" s="77"/>
      <c r="P154" s="77"/>
      <c r="Q154" s="77"/>
      <c r="R154" s="77"/>
    </row>
    <row r="155" spans="1:56" x14ac:dyDescent="0.2">
      <c r="A155" s="199"/>
      <c r="B155" s="91" t="s">
        <v>87</v>
      </c>
      <c r="C155" s="69">
        <v>100</v>
      </c>
      <c r="D155" s="118">
        <v>15.463517008525359</v>
      </c>
      <c r="E155" s="115">
        <v>98.283272381900957</v>
      </c>
      <c r="F155" s="63">
        <v>-2.498220126395435E-2</v>
      </c>
      <c r="G155" s="115">
        <v>10.256024565006875</v>
      </c>
      <c r="H155" s="22">
        <v>0.95450853897133703</v>
      </c>
      <c r="I155" s="78">
        <f t="shared" si="0"/>
        <v>2.0220182082734451E-2</v>
      </c>
      <c r="J155" s="116">
        <v>101.75142458329272</v>
      </c>
      <c r="K155" s="63">
        <f t="shared" si="1"/>
        <v>2.5048993261687968E-2</v>
      </c>
      <c r="L155" s="115">
        <v>13.76205276182478</v>
      </c>
      <c r="M155" s="22">
        <v>0.98089819530899502</v>
      </c>
      <c r="N155" s="20">
        <f t="shared" si="2"/>
        <v>8.3760644955246689E-3</v>
      </c>
      <c r="O155" s="102"/>
      <c r="P155" s="102"/>
      <c r="Q155" s="102"/>
      <c r="R155" s="102"/>
      <c r="S155" s="102"/>
      <c r="T155" s="102"/>
      <c r="U155" s="102"/>
      <c r="V155" s="102"/>
      <c r="W155" s="102"/>
      <c r="X155" s="102"/>
      <c r="Y155" s="102"/>
      <c r="Z155" s="102"/>
      <c r="AA155" s="102"/>
      <c r="AB155" s="102"/>
      <c r="AC155" s="102"/>
      <c r="AD155" s="102"/>
      <c r="AE155" s="102"/>
      <c r="AF155" s="102"/>
      <c r="AG155" s="102"/>
      <c r="AH155" s="102"/>
      <c r="AI155" s="102"/>
      <c r="AJ155" s="102"/>
      <c r="AK155" s="102"/>
      <c r="AL155" s="102"/>
      <c r="AM155" s="102"/>
      <c r="AN155" s="102"/>
      <c r="AO155" s="102"/>
      <c r="AP155" s="102"/>
      <c r="AQ155" s="102"/>
      <c r="AR155" s="102"/>
      <c r="AS155" s="102"/>
      <c r="AT155" s="102"/>
      <c r="AU155" s="102"/>
      <c r="AV155" s="102"/>
      <c r="AW155" s="102"/>
      <c r="AX155" s="102"/>
      <c r="AY155" s="102"/>
      <c r="AZ155" s="102"/>
      <c r="BA155" s="102"/>
      <c r="BB155" s="103"/>
    </row>
    <row r="156" spans="1:56" x14ac:dyDescent="0.2">
      <c r="A156" s="199"/>
      <c r="B156" s="91" t="s">
        <v>88</v>
      </c>
      <c r="C156" s="69">
        <v>100</v>
      </c>
      <c r="D156" s="118">
        <v>14.157123141181309</v>
      </c>
      <c r="E156" s="115">
        <v>110.47747989161995</v>
      </c>
      <c r="F156" s="63">
        <v>0.1437523156813594</v>
      </c>
      <c r="G156" s="115">
        <v>14.421426573955923</v>
      </c>
      <c r="H156" s="22">
        <v>0.75247785910950304</v>
      </c>
      <c r="I156" s="78">
        <f t="shared" si="0"/>
        <v>0.12350627421655282</v>
      </c>
      <c r="J156" s="116">
        <v>82.769315522196308</v>
      </c>
      <c r="K156" s="63">
        <f t="shared" si="1"/>
        <v>-0.27283206808775567</v>
      </c>
      <c r="L156" s="115">
        <v>13.83566715491469</v>
      </c>
      <c r="M156" s="22">
        <v>0.86028819029688097</v>
      </c>
      <c r="N156" s="20">
        <f t="shared" si="2"/>
        <v>6.5356038884830228E-2</v>
      </c>
      <c r="O156" s="102"/>
      <c r="P156" s="102"/>
      <c r="Q156" s="102"/>
      <c r="R156" s="102"/>
      <c r="S156" s="102"/>
      <c r="T156" s="102"/>
      <c r="U156" s="102"/>
      <c r="V156" s="102"/>
      <c r="W156" s="102"/>
      <c r="X156" s="102"/>
      <c r="Y156" s="102"/>
      <c r="Z156" s="102"/>
      <c r="AA156" s="102"/>
      <c r="AB156" s="102"/>
      <c r="AC156" s="102"/>
      <c r="AD156" s="102"/>
      <c r="AE156" s="102"/>
      <c r="AF156" s="102"/>
      <c r="AG156" s="102"/>
      <c r="AH156" s="102"/>
      <c r="AI156" s="102"/>
      <c r="AJ156" s="102"/>
      <c r="AK156" s="102"/>
      <c r="AL156" s="102"/>
      <c r="AM156" s="102"/>
      <c r="AN156" s="102"/>
      <c r="AO156" s="102"/>
      <c r="AP156" s="102"/>
      <c r="AQ156" s="102"/>
      <c r="AR156" s="102"/>
      <c r="AS156" s="102"/>
      <c r="AT156" s="102"/>
      <c r="AU156" s="102"/>
      <c r="AV156" s="102"/>
      <c r="AW156" s="102"/>
      <c r="AX156" s="102"/>
      <c r="AY156" s="102"/>
      <c r="AZ156" s="102"/>
      <c r="BA156" s="102"/>
      <c r="BB156" s="103"/>
      <c r="BC156" s="92"/>
    </row>
    <row r="157" spans="1:56" x14ac:dyDescent="0.2">
      <c r="A157" s="199"/>
      <c r="B157" s="91" t="s">
        <v>89</v>
      </c>
      <c r="C157" s="69">
        <v>100</v>
      </c>
      <c r="D157" s="118">
        <v>11.17208435730482</v>
      </c>
      <c r="E157" s="115">
        <v>83.494948749668183</v>
      </c>
      <c r="F157" s="63">
        <v>-0.26023917435738325</v>
      </c>
      <c r="G157" s="115">
        <v>9.0102103342950635</v>
      </c>
      <c r="H157" s="22">
        <v>0.43359952258654899</v>
      </c>
      <c r="I157" s="78">
        <f t="shared" si="0"/>
        <v>0.36291120464804011</v>
      </c>
      <c r="J157" s="116">
        <v>91.557428920526519</v>
      </c>
      <c r="K157" s="63">
        <f t="shared" si="1"/>
        <v>-0.12725114461594442</v>
      </c>
      <c r="L157" s="115">
        <v>10.087043046380661</v>
      </c>
      <c r="M157" s="22">
        <v>0.86028819029688097</v>
      </c>
      <c r="N157" s="20">
        <f t="shared" si="2"/>
        <v>6.5356038884830228E-2</v>
      </c>
      <c r="O157" s="102"/>
      <c r="P157" s="102"/>
      <c r="Q157" s="102"/>
      <c r="R157" s="102"/>
      <c r="S157" s="102"/>
      <c r="T157" s="102"/>
      <c r="U157" s="102"/>
      <c r="V157" s="102"/>
      <c r="W157" s="102"/>
      <c r="X157" s="102"/>
      <c r="Y157" s="102"/>
      <c r="Z157" s="102"/>
      <c r="AA157" s="102"/>
      <c r="AB157" s="102"/>
      <c r="AC157" s="102"/>
      <c r="AD157" s="102"/>
      <c r="AE157" s="102"/>
      <c r="AF157" s="102"/>
      <c r="AG157" s="102"/>
      <c r="AH157" s="102"/>
      <c r="AI157" s="102"/>
      <c r="AJ157" s="102"/>
      <c r="AK157" s="102"/>
      <c r="AL157" s="102"/>
      <c r="AM157" s="102"/>
      <c r="AN157" s="102"/>
      <c r="AO157" s="102"/>
      <c r="AP157" s="102"/>
      <c r="AQ157" s="102"/>
      <c r="AR157" s="102"/>
      <c r="AS157" s="102"/>
      <c r="AT157" s="102"/>
      <c r="AU157" s="102"/>
      <c r="AV157" s="102"/>
      <c r="AW157" s="102"/>
      <c r="AX157" s="102"/>
      <c r="AY157" s="102"/>
      <c r="AZ157" s="102"/>
      <c r="BA157" s="102"/>
      <c r="BB157" s="103"/>
    </row>
    <row r="158" spans="1:56" x14ac:dyDescent="0.2">
      <c r="A158" s="199"/>
      <c r="B158" s="91" t="s">
        <v>90</v>
      </c>
      <c r="C158" s="69">
        <v>100</v>
      </c>
      <c r="D158" s="118">
        <v>16.190877792496753</v>
      </c>
      <c r="E158" s="115">
        <v>109.90862910373558</v>
      </c>
      <c r="F158" s="63">
        <v>0.13630465904830721</v>
      </c>
      <c r="G158" s="115">
        <v>13.68500517245427</v>
      </c>
      <c r="H158" s="22">
        <v>0.77763913416934305</v>
      </c>
      <c r="I158" s="78">
        <f t="shared" si="0"/>
        <v>0.10922189195248345</v>
      </c>
      <c r="J158" s="116">
        <v>85.535152970474925</v>
      </c>
      <c r="K158" s="63">
        <f t="shared" si="1"/>
        <v>-0.22541063870871994</v>
      </c>
      <c r="L158" s="115">
        <v>15.076027970353747</v>
      </c>
      <c r="M158" s="22">
        <v>0.86028819029688097</v>
      </c>
      <c r="N158" s="20">
        <f t="shared" si="2"/>
        <v>6.5356038884830228E-2</v>
      </c>
      <c r="O158" s="102"/>
      <c r="P158" s="102"/>
      <c r="Q158" s="102"/>
      <c r="R158" s="102"/>
      <c r="S158" s="102"/>
      <c r="T158" s="102"/>
      <c r="U158" s="102"/>
      <c r="V158" s="102"/>
      <c r="W158" s="102"/>
      <c r="X158" s="102"/>
      <c r="Y158" s="102"/>
      <c r="Z158" s="102"/>
      <c r="AA158" s="102"/>
      <c r="AB158" s="102"/>
      <c r="AC158" s="102"/>
      <c r="AD158" s="102"/>
      <c r="AE158" s="102"/>
      <c r="AF158" s="102"/>
      <c r="AG158" s="102"/>
      <c r="AH158" s="102"/>
      <c r="AI158" s="102"/>
      <c r="AJ158" s="102"/>
      <c r="AK158" s="102"/>
      <c r="AL158" s="102"/>
      <c r="AM158" s="102"/>
      <c r="AN158" s="102"/>
      <c r="AO158" s="102"/>
      <c r="AP158" s="102"/>
      <c r="AQ158" s="102"/>
      <c r="AR158" s="102"/>
      <c r="AS158" s="102"/>
      <c r="AT158" s="102"/>
      <c r="AU158" s="102"/>
      <c r="AV158" s="102"/>
      <c r="AW158" s="102"/>
      <c r="AX158" s="102"/>
      <c r="AY158" s="102"/>
      <c r="AZ158" s="102"/>
      <c r="BA158" s="102"/>
      <c r="BB158" s="103"/>
    </row>
    <row r="159" spans="1:56" x14ac:dyDescent="0.2">
      <c r="A159" s="199"/>
      <c r="B159" s="91" t="s">
        <v>91</v>
      </c>
      <c r="C159" s="69">
        <v>100</v>
      </c>
      <c r="D159" s="118">
        <v>14.511748171560486</v>
      </c>
      <c r="E159" s="115">
        <v>112.26485667261979</v>
      </c>
      <c r="F159" s="63">
        <v>0.16690637796980218</v>
      </c>
      <c r="G159" s="115">
        <v>15.018465117673045</v>
      </c>
      <c r="H159" s="22">
        <v>0.74074816921171704</v>
      </c>
      <c r="I159" s="78">
        <f t="shared" si="0"/>
        <v>0.13032941322250646</v>
      </c>
      <c r="J159" s="116">
        <v>105.05805248755141</v>
      </c>
      <c r="K159" s="63">
        <f t="shared" si="1"/>
        <v>7.1186745910294252E-2</v>
      </c>
      <c r="L159" s="115">
        <v>14.048100562262373</v>
      </c>
      <c r="M159" s="22">
        <v>0.97133871274380801</v>
      </c>
      <c r="N159" s="20">
        <f t="shared" si="2"/>
        <v>1.2629302095077717E-2</v>
      </c>
      <c r="O159" s="102"/>
      <c r="P159" s="102"/>
      <c r="Q159" s="102"/>
      <c r="R159" s="102"/>
      <c r="S159" s="102"/>
      <c r="T159" s="102"/>
      <c r="U159" s="102"/>
      <c r="V159" s="102"/>
      <c r="W159" s="102"/>
      <c r="X159" s="102"/>
      <c r="Y159" s="102"/>
      <c r="Z159" s="102"/>
      <c r="AA159" s="102"/>
      <c r="AB159" s="102"/>
      <c r="AC159" s="102"/>
      <c r="AD159" s="102"/>
      <c r="AE159" s="102"/>
      <c r="AF159" s="102"/>
      <c r="AG159" s="102"/>
      <c r="AH159" s="102"/>
      <c r="AI159" s="102"/>
      <c r="AJ159" s="102"/>
      <c r="AK159" s="102"/>
      <c r="AL159" s="102"/>
      <c r="AM159" s="102"/>
      <c r="AN159" s="102"/>
      <c r="AO159" s="102"/>
      <c r="AP159" s="102"/>
      <c r="AQ159" s="102"/>
      <c r="AR159" s="102"/>
      <c r="AS159" s="102"/>
      <c r="AT159" s="102"/>
      <c r="AU159" s="102"/>
      <c r="AV159" s="102"/>
      <c r="AW159" s="102"/>
      <c r="AX159" s="102"/>
      <c r="AY159" s="102"/>
      <c r="AZ159" s="102"/>
      <c r="BA159" s="102"/>
      <c r="BB159" s="103"/>
    </row>
    <row r="160" spans="1:56" x14ac:dyDescent="0.2">
      <c r="A160" s="199"/>
      <c r="B160" s="91" t="s">
        <v>92</v>
      </c>
      <c r="C160" s="69">
        <v>100</v>
      </c>
      <c r="D160" s="118">
        <v>14.955086828758398</v>
      </c>
      <c r="E160" s="115">
        <v>121.03619321609862</v>
      </c>
      <c r="F160" s="63">
        <v>0.27543851829004112</v>
      </c>
      <c r="G160" s="115">
        <v>12.818234898008821</v>
      </c>
      <c r="H160" s="22">
        <v>0.52670361339750704</v>
      </c>
      <c r="I160" s="78">
        <f t="shared" si="0"/>
        <v>0.2784337021984043</v>
      </c>
      <c r="J160" s="116">
        <v>95.953855205083599</v>
      </c>
      <c r="K160" s="63">
        <f t="shared" si="1"/>
        <v>-5.9587323135572488E-2</v>
      </c>
      <c r="L160" s="115">
        <v>14.920114464717381</v>
      </c>
      <c r="M160" s="22">
        <v>0.97447080876274905</v>
      </c>
      <c r="N160" s="20">
        <f t="shared" si="2"/>
        <v>1.1231166072415217E-2</v>
      </c>
      <c r="O160" s="102"/>
      <c r="P160" s="102"/>
      <c r="Q160" s="102"/>
      <c r="R160" s="102"/>
      <c r="S160" s="102"/>
      <c r="T160" s="102"/>
      <c r="U160" s="102"/>
      <c r="V160" s="102"/>
      <c r="W160" s="102"/>
      <c r="X160" s="102"/>
      <c r="Y160" s="102"/>
      <c r="Z160" s="102"/>
      <c r="AA160" s="102"/>
      <c r="AB160" s="102"/>
      <c r="AC160" s="102"/>
      <c r="AD160" s="102"/>
      <c r="AE160" s="102"/>
      <c r="AF160" s="102"/>
      <c r="AG160" s="102"/>
      <c r="AH160" s="102"/>
      <c r="AI160" s="102"/>
      <c r="AJ160" s="102"/>
      <c r="AK160" s="102"/>
      <c r="AL160" s="102"/>
      <c r="AM160" s="102"/>
      <c r="AN160" s="102"/>
      <c r="AO160" s="102"/>
      <c r="AP160" s="102"/>
      <c r="AQ160" s="102"/>
      <c r="AR160" s="102"/>
      <c r="AS160" s="102"/>
      <c r="AT160" s="102"/>
      <c r="AU160" s="102"/>
      <c r="AV160" s="102"/>
      <c r="AW160" s="102"/>
      <c r="AX160" s="102"/>
      <c r="AY160" s="102"/>
      <c r="AZ160" s="102"/>
      <c r="BA160" s="102"/>
      <c r="BB160" s="103"/>
    </row>
    <row r="161" spans="1:51" x14ac:dyDescent="0.2">
      <c r="A161" s="199"/>
      <c r="B161" s="91" t="s">
        <v>93</v>
      </c>
      <c r="C161" s="69">
        <v>100</v>
      </c>
      <c r="D161" s="118">
        <v>18.28125964565114</v>
      </c>
      <c r="E161" s="115">
        <v>114.32965035960898</v>
      </c>
      <c r="F161" s="63">
        <v>0.19319960197277089</v>
      </c>
      <c r="G161" s="115">
        <v>18.934692178824616</v>
      </c>
      <c r="H161" s="22">
        <v>0.75112392242269899</v>
      </c>
      <c r="I161" s="78">
        <f t="shared" si="0"/>
        <v>0.12428840602574946</v>
      </c>
      <c r="J161" s="116">
        <v>96.468327202306398</v>
      </c>
      <c r="K161" s="63">
        <f t="shared" si="1"/>
        <v>-5.1872745134371866E-2</v>
      </c>
      <c r="L161" s="115">
        <v>18.296017041716311</v>
      </c>
      <c r="M161" s="22">
        <v>0.97447080876274905</v>
      </c>
      <c r="N161" s="20">
        <f t="shared" si="2"/>
        <v>1.1231166072415217E-2</v>
      </c>
      <c r="O161" s="95"/>
      <c r="P161" s="95"/>
      <c r="Q161" s="95"/>
      <c r="R161" s="95"/>
      <c r="S161" s="95"/>
      <c r="T161" s="95"/>
      <c r="U161" s="95"/>
      <c r="V161" s="95"/>
      <c r="W161" s="95"/>
      <c r="X161" s="95"/>
      <c r="Y161" s="95"/>
      <c r="Z161" s="95"/>
      <c r="AA161" s="95"/>
      <c r="AB161" s="95"/>
      <c r="AC161" s="95"/>
      <c r="AD161" s="95"/>
      <c r="AE161" s="95"/>
      <c r="AF161" s="95"/>
      <c r="AG161" s="95"/>
      <c r="AH161" s="95"/>
      <c r="AI161" s="95"/>
      <c r="AJ161" s="95"/>
      <c r="AK161" s="95"/>
      <c r="AL161" s="95"/>
      <c r="AM161" s="95"/>
      <c r="AN161" s="95"/>
      <c r="AO161" s="95"/>
      <c r="AP161" s="95"/>
      <c r="AQ161" s="95"/>
      <c r="AR161" s="95"/>
      <c r="AS161" s="95"/>
      <c r="AT161" s="95"/>
      <c r="AU161" s="95"/>
      <c r="AV161" s="95"/>
      <c r="AW161" s="95"/>
      <c r="AX161" s="95"/>
      <c r="AY161" s="96"/>
    </row>
    <row r="162" spans="1:51" x14ac:dyDescent="0.2">
      <c r="A162" s="199"/>
      <c r="B162" s="91" t="s">
        <v>94</v>
      </c>
      <c r="C162" s="69">
        <v>100</v>
      </c>
      <c r="D162" s="118">
        <v>21.912035985688743</v>
      </c>
      <c r="E162" s="115">
        <v>73.284384822547992</v>
      </c>
      <c r="F162" s="63">
        <v>-0.44842226813794706</v>
      </c>
      <c r="G162" s="115">
        <v>21.913829199346178</v>
      </c>
      <c r="H162" s="22">
        <v>0.52670361339750704</v>
      </c>
      <c r="I162" s="78">
        <f t="shared" si="0"/>
        <v>0.2784337021984043</v>
      </c>
      <c r="J162" s="116">
        <v>78.173083446537703</v>
      </c>
      <c r="K162" s="63">
        <f t="shared" si="1"/>
        <v>-0.35525615056205295</v>
      </c>
      <c r="L162" s="115">
        <v>20.352938216397337</v>
      </c>
      <c r="M162" s="22">
        <v>0.86028819029688097</v>
      </c>
      <c r="N162" s="20">
        <f t="shared" si="2"/>
        <v>6.5356038884830228E-2</v>
      </c>
      <c r="O162" s="95"/>
      <c r="P162" s="95"/>
      <c r="Q162" s="95"/>
      <c r="R162" s="95"/>
      <c r="S162" s="95"/>
      <c r="T162" s="95"/>
      <c r="U162" s="95"/>
      <c r="V162" s="95"/>
      <c r="W162" s="95"/>
      <c r="X162" s="95"/>
      <c r="Y162" s="95"/>
      <c r="Z162" s="95"/>
      <c r="AA162" s="95"/>
      <c r="AB162" s="95"/>
      <c r="AC162" s="95"/>
      <c r="AD162" s="95"/>
      <c r="AE162" s="95"/>
      <c r="AF162" s="95"/>
      <c r="AG162" s="95"/>
      <c r="AH162" s="95"/>
      <c r="AI162" s="95"/>
      <c r="AJ162" s="95"/>
      <c r="AK162" s="95"/>
      <c r="AL162" s="95"/>
      <c r="AM162" s="95"/>
      <c r="AN162" s="95"/>
      <c r="AO162" s="95"/>
      <c r="AP162" s="95"/>
      <c r="AQ162" s="95"/>
      <c r="AR162" s="95"/>
      <c r="AS162" s="95"/>
      <c r="AT162" s="95"/>
      <c r="AU162" s="95"/>
      <c r="AV162" s="95"/>
      <c r="AW162" s="95"/>
      <c r="AX162" s="95"/>
      <c r="AY162" s="96"/>
    </row>
    <row r="163" spans="1:51" x14ac:dyDescent="0.2">
      <c r="A163" s="199"/>
      <c r="B163" s="91" t="s">
        <v>95</v>
      </c>
      <c r="C163" s="69">
        <v>100</v>
      </c>
      <c r="D163" s="118">
        <v>14.06038257368516</v>
      </c>
      <c r="E163" s="115">
        <v>57.292119703121855</v>
      </c>
      <c r="F163" s="63">
        <v>-0.80359137906506795</v>
      </c>
      <c r="G163" s="115">
        <v>11.430213205002238</v>
      </c>
      <c r="H163" s="22">
        <v>3.7871604029800797E-2</v>
      </c>
      <c r="I163" s="78">
        <f t="shared" si="0"/>
        <v>1.421686300198989</v>
      </c>
      <c r="J163" s="116">
        <v>74.49192863877677</v>
      </c>
      <c r="K163" s="63">
        <f t="shared" si="1"/>
        <v>-0.42484397996546563</v>
      </c>
      <c r="L163" s="115">
        <v>12.389185842587777</v>
      </c>
      <c r="M163" s="22">
        <v>0.666226542885068</v>
      </c>
      <c r="N163" s="20">
        <f t="shared" si="2"/>
        <v>0.17637806873447609</v>
      </c>
      <c r="O163" s="95"/>
      <c r="P163" s="95"/>
      <c r="Q163" s="95"/>
      <c r="R163" s="95"/>
      <c r="S163" s="95"/>
      <c r="T163" s="95"/>
      <c r="U163" s="95"/>
      <c r="V163" s="95"/>
      <c r="W163" s="95"/>
      <c r="X163" s="95"/>
      <c r="Y163" s="95"/>
      <c r="Z163" s="95"/>
      <c r="AA163" s="95"/>
      <c r="AB163" s="95"/>
      <c r="AC163" s="95"/>
      <c r="AD163" s="95"/>
      <c r="AE163" s="95"/>
      <c r="AF163" s="95"/>
      <c r="AG163" s="95"/>
      <c r="AH163" s="95"/>
      <c r="AI163" s="95"/>
      <c r="AJ163" s="95"/>
      <c r="AK163" s="95"/>
      <c r="AL163" s="95"/>
      <c r="AM163" s="95"/>
      <c r="AN163" s="95"/>
      <c r="AO163" s="95"/>
      <c r="AP163" s="95"/>
      <c r="AQ163" s="95"/>
      <c r="AR163" s="95"/>
      <c r="AS163" s="95"/>
      <c r="AT163" s="95"/>
      <c r="AU163" s="95"/>
      <c r="AV163" s="95"/>
      <c r="AW163" s="95"/>
      <c r="AX163" s="95"/>
      <c r="AY163" s="96"/>
    </row>
    <row r="164" spans="1:51" x14ac:dyDescent="0.2">
      <c r="A164" s="199"/>
      <c r="B164" s="91" t="s">
        <v>96</v>
      </c>
      <c r="C164" s="69">
        <v>100</v>
      </c>
      <c r="D164" s="118">
        <v>15.622985881921684</v>
      </c>
      <c r="E164" s="115">
        <v>111.91603992493732</v>
      </c>
      <c r="F164" s="63">
        <v>0.16241681970847913</v>
      </c>
      <c r="G164" s="115">
        <v>14.736292369663762</v>
      </c>
      <c r="H164" s="22">
        <v>0.74074816921171704</v>
      </c>
      <c r="I164" s="78">
        <f t="shared" si="0"/>
        <v>0.13032941322250646</v>
      </c>
      <c r="J164" s="116">
        <v>98.657201574616892</v>
      </c>
      <c r="K164" s="63">
        <f t="shared" si="1"/>
        <v>-1.9503729222105623E-2</v>
      </c>
      <c r="L164" s="115">
        <v>15.782744693222883</v>
      </c>
      <c r="M164" s="22">
        <v>0.98089819530899502</v>
      </c>
      <c r="N164" s="20">
        <f t="shared" si="2"/>
        <v>8.3760644955246689E-3</v>
      </c>
      <c r="O164" s="95"/>
      <c r="P164" s="95"/>
      <c r="Q164" s="95"/>
      <c r="R164" s="95"/>
      <c r="S164" s="95"/>
      <c r="T164" s="95"/>
      <c r="U164" s="95"/>
      <c r="V164" s="95"/>
      <c r="W164" s="95"/>
      <c r="X164" s="95"/>
      <c r="Y164" s="95"/>
      <c r="Z164" s="95"/>
      <c r="AA164" s="95"/>
      <c r="AB164" s="95"/>
      <c r="AC164" s="95"/>
      <c r="AD164" s="95"/>
      <c r="AE164" s="95"/>
      <c r="AF164" s="95"/>
      <c r="AG164" s="95"/>
      <c r="AH164" s="95"/>
      <c r="AI164" s="95"/>
      <c r="AJ164" s="95"/>
      <c r="AK164" s="95"/>
      <c r="AL164" s="95"/>
      <c r="AM164" s="95"/>
      <c r="AN164" s="95"/>
      <c r="AO164" s="95"/>
      <c r="AP164" s="95"/>
      <c r="AQ164" s="95"/>
      <c r="AR164" s="95"/>
      <c r="AS164" s="95"/>
      <c r="AT164" s="95"/>
      <c r="AU164" s="95"/>
      <c r="AV164" s="95"/>
      <c r="AW164" s="95"/>
      <c r="AX164" s="95"/>
      <c r="AY164" s="96"/>
    </row>
    <row r="165" spans="1:51" x14ac:dyDescent="0.2">
      <c r="A165" s="199"/>
      <c r="B165" s="91" t="s">
        <v>97</v>
      </c>
      <c r="C165" s="69">
        <v>100</v>
      </c>
      <c r="D165" s="118">
        <v>19.970699939231388</v>
      </c>
      <c r="E165" s="115">
        <v>89.2484296004519</v>
      </c>
      <c r="F165" s="63">
        <v>-0.16410131092851313</v>
      </c>
      <c r="G165" s="115">
        <v>18.797617614455646</v>
      </c>
      <c r="H165" s="22">
        <v>0.79298988426733097</v>
      </c>
      <c r="I165" s="78">
        <f t="shared" si="0"/>
        <v>0.1007323527011847</v>
      </c>
      <c r="J165" s="116">
        <v>86.01903998578689</v>
      </c>
      <c r="K165" s="63">
        <f t="shared" si="1"/>
        <v>-0.21727206469144347</v>
      </c>
      <c r="L165" s="115">
        <v>19.354595585386875</v>
      </c>
      <c r="M165" s="22">
        <v>0.88981432253466997</v>
      </c>
      <c r="N165" s="20">
        <f t="shared" si="2"/>
        <v>5.0700608087060284E-2</v>
      </c>
      <c r="O165" s="95"/>
      <c r="P165" s="95"/>
      <c r="Q165" s="95"/>
      <c r="R165" s="95"/>
      <c r="S165" s="95"/>
      <c r="T165" s="95"/>
      <c r="U165" s="95"/>
      <c r="V165" s="95"/>
      <c r="W165" s="95"/>
      <c r="X165" s="95"/>
      <c r="Y165" s="95"/>
      <c r="Z165" s="95"/>
      <c r="AA165" s="95"/>
      <c r="AB165" s="95"/>
      <c r="AC165" s="95"/>
      <c r="AD165" s="95"/>
      <c r="AE165" s="95"/>
      <c r="AF165" s="95"/>
      <c r="AG165" s="95"/>
      <c r="AH165" s="95"/>
      <c r="AI165" s="95"/>
      <c r="AJ165" s="95"/>
      <c r="AK165" s="95"/>
      <c r="AL165" s="95"/>
      <c r="AM165" s="95"/>
      <c r="AN165" s="95"/>
      <c r="AO165" s="95"/>
      <c r="AP165" s="95"/>
      <c r="AQ165" s="95"/>
      <c r="AR165" s="95"/>
      <c r="AS165" s="95"/>
      <c r="AT165" s="95"/>
      <c r="AU165" s="95"/>
      <c r="AV165" s="95"/>
      <c r="AW165" s="95"/>
      <c r="AX165" s="95"/>
      <c r="AY165" s="96"/>
    </row>
    <row r="166" spans="1:51" x14ac:dyDescent="0.2">
      <c r="A166" s="199"/>
      <c r="B166" s="91" t="s">
        <v>98</v>
      </c>
      <c r="C166" s="69">
        <v>100</v>
      </c>
      <c r="D166" s="118">
        <v>17.348006590691174</v>
      </c>
      <c r="E166" s="115">
        <v>79.509909491948378</v>
      </c>
      <c r="F166" s="63">
        <v>-0.33079341708206006</v>
      </c>
      <c r="G166" s="115">
        <v>15.960224074896496</v>
      </c>
      <c r="H166" s="22">
        <v>0.53102974671094805</v>
      </c>
      <c r="I166" s="78">
        <f t="shared" si="0"/>
        <v>0.27488115034870902</v>
      </c>
      <c r="J166" s="116">
        <v>81.586625843872113</v>
      </c>
      <c r="K166" s="63">
        <f t="shared" si="1"/>
        <v>-0.2935954183045113</v>
      </c>
      <c r="L166" s="115">
        <v>16.673830949114844</v>
      </c>
      <c r="M166" s="22">
        <v>0.86028819029688097</v>
      </c>
      <c r="N166" s="20">
        <f t="shared" si="2"/>
        <v>6.5356038884830228E-2</v>
      </c>
      <c r="O166" s="77"/>
      <c r="P166" s="77"/>
      <c r="Q166" s="77"/>
      <c r="R166" s="77"/>
    </row>
    <row r="167" spans="1:51" x14ac:dyDescent="0.2">
      <c r="A167" s="199"/>
      <c r="B167" s="91" t="s">
        <v>99</v>
      </c>
      <c r="C167" s="69">
        <v>100</v>
      </c>
      <c r="D167" s="118">
        <v>17.00804352938313</v>
      </c>
      <c r="E167" s="115">
        <v>84.06312872728904</v>
      </c>
      <c r="F167" s="63">
        <v>-0.25045494204553498</v>
      </c>
      <c r="G167" s="115">
        <v>14.117716201573916</v>
      </c>
      <c r="H167" s="22">
        <v>0.63616053112133297</v>
      </c>
      <c r="I167" s="78">
        <f t="shared" si="0"/>
        <v>0.1964332790323938</v>
      </c>
      <c r="J167" s="116">
        <v>78.341073468469119</v>
      </c>
      <c r="K167" s="63">
        <f t="shared" si="1"/>
        <v>-0.35215919793612366</v>
      </c>
      <c r="L167" s="115">
        <v>14.327708405351622</v>
      </c>
      <c r="M167" s="22">
        <v>0.82780270293046898</v>
      </c>
      <c r="N167" s="20">
        <f t="shared" si="2"/>
        <v>8.207315988032865E-2</v>
      </c>
    </row>
    <row r="168" spans="1:51" x14ac:dyDescent="0.2">
      <c r="A168" s="199"/>
      <c r="B168" s="91" t="s">
        <v>100</v>
      </c>
      <c r="C168" s="69">
        <v>100</v>
      </c>
      <c r="D168" s="118">
        <v>14.804301810351328</v>
      </c>
      <c r="E168" s="115">
        <v>94.438716386699213</v>
      </c>
      <c r="F168" s="63">
        <v>-8.2549662333181673E-2</v>
      </c>
      <c r="G168" s="115">
        <v>10.957893926264815</v>
      </c>
      <c r="H168" s="22">
        <v>0.83502946922607202</v>
      </c>
      <c r="I168" s="78">
        <f t="shared" si="0"/>
        <v>7.8298197454802654E-2</v>
      </c>
      <c r="J168" s="116">
        <v>90.923174665748547</v>
      </c>
      <c r="K168" s="63">
        <f t="shared" si="1"/>
        <v>-0.13728003683617443</v>
      </c>
      <c r="L168" s="115">
        <v>14.849226023386155</v>
      </c>
      <c r="M168" s="22">
        <v>0.94423757064157798</v>
      </c>
      <c r="N168" s="20">
        <f t="shared" si="2"/>
        <v>2.4918723246324669E-2</v>
      </c>
    </row>
    <row r="169" spans="1:51" x14ac:dyDescent="0.2">
      <c r="A169" s="199"/>
      <c r="B169" s="91" t="s">
        <v>101</v>
      </c>
      <c r="C169" s="69">
        <v>100</v>
      </c>
      <c r="D169" s="118">
        <v>17.454977298141937</v>
      </c>
      <c r="E169" s="115">
        <v>107.05159995989943</v>
      </c>
      <c r="F169" s="63">
        <v>9.8306357955680504E-2</v>
      </c>
      <c r="G169" s="115">
        <v>12.899982041222925</v>
      </c>
      <c r="H169" s="22">
        <v>0.83502946922607202</v>
      </c>
      <c r="I169" s="78">
        <f t="shared" si="0"/>
        <v>7.8298197454802654E-2</v>
      </c>
      <c r="J169" s="116">
        <v>93.004553985651782</v>
      </c>
      <c r="K169" s="63">
        <f t="shared" si="1"/>
        <v>-0.10462673510042959</v>
      </c>
      <c r="L169" s="115">
        <v>16.70167407852772</v>
      </c>
      <c r="M169" s="22">
        <v>0.97133871274380801</v>
      </c>
      <c r="N169" s="20">
        <f t="shared" si="2"/>
        <v>1.2629302095077717E-2</v>
      </c>
    </row>
    <row r="170" spans="1:51" x14ac:dyDescent="0.2">
      <c r="A170" s="199"/>
      <c r="B170" s="91" t="s">
        <v>102</v>
      </c>
      <c r="C170" s="69">
        <v>100</v>
      </c>
      <c r="D170" s="118">
        <v>19.325545034845629</v>
      </c>
      <c r="E170" s="115">
        <v>81.907129479515689</v>
      </c>
      <c r="F170" s="63">
        <v>-0.28793906039496719</v>
      </c>
      <c r="G170" s="115">
        <v>16.599697215067444</v>
      </c>
      <c r="H170" s="22">
        <v>0.63616053112133297</v>
      </c>
      <c r="I170" s="78">
        <f t="shared" si="0"/>
        <v>0.1964332790323938</v>
      </c>
      <c r="J170" s="116">
        <v>85.134745587966549</v>
      </c>
      <c r="K170" s="63">
        <f t="shared" si="1"/>
        <v>-0.23218004338776352</v>
      </c>
      <c r="L170" s="115">
        <v>18.74701576413214</v>
      </c>
      <c r="M170" s="22">
        <v>0.86028819029688097</v>
      </c>
      <c r="N170" s="20">
        <f t="shared" si="2"/>
        <v>6.5356038884830228E-2</v>
      </c>
    </row>
    <row r="171" spans="1:51" x14ac:dyDescent="0.2">
      <c r="A171" s="199"/>
      <c r="B171" s="91" t="s">
        <v>103</v>
      </c>
      <c r="C171" s="69">
        <v>100</v>
      </c>
      <c r="D171" s="118">
        <v>16.749911505480327</v>
      </c>
      <c r="E171" s="115">
        <v>102.57909037060244</v>
      </c>
      <c r="F171" s="63">
        <v>3.6736683255325489E-2</v>
      </c>
      <c r="G171" s="115">
        <v>13.357055817412789</v>
      </c>
      <c r="H171" s="22">
        <v>0.93947877573217697</v>
      </c>
      <c r="I171" s="78">
        <f t="shared" si="0"/>
        <v>2.711302683170131E-2</v>
      </c>
      <c r="J171" s="116">
        <v>85.356143522446942</v>
      </c>
      <c r="K171" s="63">
        <f t="shared" si="1"/>
        <v>-0.22843309968480077</v>
      </c>
      <c r="L171" s="115">
        <v>16.110778076706445</v>
      </c>
      <c r="M171" s="22">
        <v>0.86028819029688097</v>
      </c>
      <c r="N171" s="20">
        <f t="shared" si="2"/>
        <v>6.5356038884830228E-2</v>
      </c>
    </row>
    <row r="172" spans="1:51" x14ac:dyDescent="0.2">
      <c r="A172" s="199"/>
      <c r="B172" s="91" t="s">
        <v>104</v>
      </c>
      <c r="C172" s="69">
        <v>100</v>
      </c>
      <c r="D172" s="118">
        <v>14.544189734041792</v>
      </c>
      <c r="E172" s="115">
        <v>141.32498784911644</v>
      </c>
      <c r="F172" s="63">
        <v>0.4990165729528544</v>
      </c>
      <c r="G172" s="115">
        <v>11.910328414288799</v>
      </c>
      <c r="H172" s="22">
        <v>0.181952617369467</v>
      </c>
      <c r="I172" s="78">
        <f t="shared" si="0"/>
        <v>0.74004169275188225</v>
      </c>
      <c r="J172" s="116">
        <v>93.411281349475871</v>
      </c>
      <c r="K172" s="63">
        <f t="shared" si="1"/>
        <v>-9.8331299084128632E-2</v>
      </c>
      <c r="L172" s="115">
        <v>15.016286232467664</v>
      </c>
      <c r="M172" s="22">
        <v>0.97133871274380801</v>
      </c>
      <c r="N172" s="20">
        <f t="shared" si="2"/>
        <v>1.2629302095077717E-2</v>
      </c>
    </row>
    <row r="173" spans="1:51" x14ac:dyDescent="0.2">
      <c r="A173" s="199"/>
      <c r="B173" s="91" t="s">
        <v>105</v>
      </c>
      <c r="C173" s="69">
        <v>100</v>
      </c>
      <c r="D173" s="118">
        <v>12.060459864792362</v>
      </c>
      <c r="E173" s="115">
        <v>93.349510351252334</v>
      </c>
      <c r="F173" s="63">
        <v>-9.9285639823916388E-2</v>
      </c>
      <c r="G173" s="115">
        <v>11.579229191362687</v>
      </c>
      <c r="H173" s="22">
        <v>0.79298988426733097</v>
      </c>
      <c r="I173" s="78">
        <f t="shared" si="0"/>
        <v>0.1007323527011847</v>
      </c>
      <c r="J173" s="116">
        <v>94.655750176659467</v>
      </c>
      <c r="K173" s="63">
        <f t="shared" si="1"/>
        <v>-7.9237945013645228E-2</v>
      </c>
      <c r="L173" s="115">
        <v>12.873293628306872</v>
      </c>
      <c r="M173" s="22">
        <v>0.97133871274380801</v>
      </c>
      <c r="N173" s="20">
        <f t="shared" si="2"/>
        <v>1.2629302095077717E-2</v>
      </c>
    </row>
    <row r="174" spans="1:51" x14ac:dyDescent="0.2">
      <c r="A174" s="199"/>
      <c r="B174" s="91" t="s">
        <v>106</v>
      </c>
      <c r="C174" s="69">
        <v>100</v>
      </c>
      <c r="D174" s="118">
        <v>14.492317141221864</v>
      </c>
      <c r="E174" s="115">
        <v>80.999371047686225</v>
      </c>
      <c r="F174" s="63">
        <v>-0.3040173892346299</v>
      </c>
      <c r="G174" s="115">
        <v>12.277872874607048</v>
      </c>
      <c r="H174" s="22">
        <v>0.47928931805681402</v>
      </c>
      <c r="I174" s="78">
        <f t="shared" si="0"/>
        <v>0.31940225004154676</v>
      </c>
      <c r="J174" s="116">
        <v>87.781168682961336</v>
      </c>
      <c r="K174" s="63">
        <f t="shared" si="1"/>
        <v>-0.18801661710392195</v>
      </c>
      <c r="L174" s="115">
        <v>14.835112733373478</v>
      </c>
      <c r="M174" s="22">
        <v>0.86028819029688097</v>
      </c>
      <c r="N174" s="20">
        <f t="shared" si="2"/>
        <v>6.5356038884830228E-2</v>
      </c>
    </row>
    <row r="175" spans="1:51" x14ac:dyDescent="0.2">
      <c r="A175" s="199"/>
      <c r="B175" s="91" t="s">
        <v>107</v>
      </c>
      <c r="C175" s="69">
        <v>100</v>
      </c>
      <c r="D175" s="118">
        <v>16.602688864576354</v>
      </c>
      <c r="E175" s="115">
        <v>32.764326086121351</v>
      </c>
      <c r="F175" s="63">
        <v>-1.6098022369639644</v>
      </c>
      <c r="G175" s="115">
        <v>15.067020709269672</v>
      </c>
      <c r="H175" s="22">
        <v>4.3800036621366098E-3</v>
      </c>
      <c r="I175" s="78">
        <f t="shared" si="0"/>
        <v>2.3585255263805904</v>
      </c>
      <c r="J175" s="116">
        <v>60.551955494265052</v>
      </c>
      <c r="K175" s="63">
        <f t="shared" si="1"/>
        <v>-0.723754543120956</v>
      </c>
      <c r="L175" s="115">
        <v>18.352224323304632</v>
      </c>
      <c r="M175" s="22">
        <v>0.40729174661672102</v>
      </c>
      <c r="N175" s="20">
        <f t="shared" si="2"/>
        <v>0.39009439039308913</v>
      </c>
    </row>
    <row r="176" spans="1:51" x14ac:dyDescent="0.2">
      <c r="A176" s="199"/>
      <c r="B176" s="91" t="s">
        <v>108</v>
      </c>
      <c r="C176" s="69">
        <v>100</v>
      </c>
      <c r="D176" s="118">
        <v>17.743794923155747</v>
      </c>
      <c r="E176" s="115">
        <v>113.29574054417692</v>
      </c>
      <c r="F176" s="63">
        <v>0.18009362275325116</v>
      </c>
      <c r="G176" s="115">
        <v>15.153893232039454</v>
      </c>
      <c r="H176" s="22">
        <v>0.74074816921171704</v>
      </c>
      <c r="I176" s="78">
        <f t="shared" si="0"/>
        <v>0.13032941322250646</v>
      </c>
      <c r="J176" s="116">
        <v>87.288576241826178</v>
      </c>
      <c r="K176" s="63">
        <f t="shared" si="1"/>
        <v>-0.19613523917332698</v>
      </c>
      <c r="L176" s="115">
        <v>17.452792242898212</v>
      </c>
      <c r="M176" s="22">
        <v>0.88981432253466997</v>
      </c>
      <c r="N176" s="20">
        <f t="shared" si="2"/>
        <v>5.0700608087060284E-2</v>
      </c>
    </row>
    <row r="177" spans="1:14" x14ac:dyDescent="0.2">
      <c r="A177" s="199"/>
      <c r="B177" s="91" t="s">
        <v>109</v>
      </c>
      <c r="C177" s="69">
        <v>100</v>
      </c>
      <c r="D177" s="118">
        <v>17.054467963441532</v>
      </c>
      <c r="E177" s="115">
        <v>111.18164683179455</v>
      </c>
      <c r="F177" s="63">
        <v>0.15291865667610194</v>
      </c>
      <c r="G177" s="115">
        <v>13.553176180785071</v>
      </c>
      <c r="H177" s="22">
        <v>0.75247785910950304</v>
      </c>
      <c r="I177" s="78">
        <f t="shared" si="0"/>
        <v>0.12350627421655282</v>
      </c>
      <c r="J177" s="116">
        <v>83.972745224187861</v>
      </c>
      <c r="K177" s="63">
        <f t="shared" si="1"/>
        <v>-0.25200694211803321</v>
      </c>
      <c r="L177" s="115">
        <v>16.163677590049268</v>
      </c>
      <c r="M177" s="22">
        <v>0.86028819029688097</v>
      </c>
      <c r="N177" s="20">
        <f t="shared" si="2"/>
        <v>6.5356038884830228E-2</v>
      </c>
    </row>
    <row r="178" spans="1:14" x14ac:dyDescent="0.2">
      <c r="A178" s="199"/>
      <c r="B178" s="91" t="s">
        <v>110</v>
      </c>
      <c r="C178" s="69">
        <v>100</v>
      </c>
      <c r="D178" s="118">
        <v>13.784289184522212</v>
      </c>
      <c r="E178" s="115">
        <v>148.05146062197684</v>
      </c>
      <c r="F178" s="63">
        <v>0.56609872369133973</v>
      </c>
      <c r="G178" s="115">
        <v>10.692200261757392</v>
      </c>
      <c r="H178" s="22">
        <v>9.2183959341935004E-2</v>
      </c>
      <c r="I178" s="78">
        <f t="shared" si="0"/>
        <v>1.0353446426703101</v>
      </c>
      <c r="J178" s="116">
        <v>93.109643881722505</v>
      </c>
      <c r="K178" s="63">
        <f t="shared" si="1"/>
        <v>-0.10299749144509239</v>
      </c>
      <c r="L178" s="115">
        <v>14.307651848248115</v>
      </c>
      <c r="M178" s="22">
        <v>0.97133871274380801</v>
      </c>
      <c r="N178" s="20">
        <f t="shared" si="2"/>
        <v>1.2629302095077717E-2</v>
      </c>
    </row>
    <row r="179" spans="1:14" x14ac:dyDescent="0.2">
      <c r="A179" s="199"/>
      <c r="B179" s="91" t="s">
        <v>111</v>
      </c>
      <c r="C179" s="69">
        <v>100</v>
      </c>
      <c r="D179" s="118">
        <v>14.037718456303084</v>
      </c>
      <c r="E179" s="115">
        <v>136.20976885355191</v>
      </c>
      <c r="F179" s="63">
        <v>0.44583017597242253</v>
      </c>
      <c r="G179" s="115">
        <v>11.431281698976278</v>
      </c>
      <c r="H179" s="22">
        <v>0.22111629574998801</v>
      </c>
      <c r="I179" s="78">
        <f t="shared" si="0"/>
        <v>0.65537924976182393</v>
      </c>
      <c r="J179" s="116">
        <v>87.855337490184482</v>
      </c>
      <c r="K179" s="63">
        <f t="shared" si="1"/>
        <v>-0.18679815769521069</v>
      </c>
      <c r="L179" s="115">
        <v>15.117472324205821</v>
      </c>
      <c r="M179" s="22">
        <v>0.86028819029688097</v>
      </c>
      <c r="N179" s="20">
        <f t="shared" si="2"/>
        <v>6.5356038884830228E-2</v>
      </c>
    </row>
    <row r="180" spans="1:14" x14ac:dyDescent="0.2">
      <c r="A180" s="199"/>
      <c r="B180" s="91" t="s">
        <v>112</v>
      </c>
      <c r="C180" s="69">
        <v>100</v>
      </c>
      <c r="D180" s="118">
        <v>13.757200661841573</v>
      </c>
      <c r="E180" s="115">
        <v>122.13814306906725</v>
      </c>
      <c r="F180" s="63">
        <v>0.28851381640307944</v>
      </c>
      <c r="G180" s="115">
        <v>12.159829333457667</v>
      </c>
      <c r="H180" s="22">
        <v>0.47858668355586498</v>
      </c>
      <c r="I180" s="78">
        <f t="shared" si="0"/>
        <v>0.32003938958940936</v>
      </c>
      <c r="J180" s="116">
        <v>92.630117823215087</v>
      </c>
      <c r="K180" s="63">
        <f t="shared" si="1"/>
        <v>-0.11044674622246285</v>
      </c>
      <c r="L180" s="115">
        <v>15.369458653601347</v>
      </c>
      <c r="M180" s="22">
        <v>0.97133871274380801</v>
      </c>
      <c r="N180" s="20">
        <f t="shared" si="2"/>
        <v>1.2629302095077717E-2</v>
      </c>
    </row>
    <row r="181" spans="1:14" x14ac:dyDescent="0.2">
      <c r="A181" s="199"/>
      <c r="B181" s="91" t="s">
        <v>113</v>
      </c>
      <c r="C181" s="69">
        <v>100</v>
      </c>
      <c r="D181" s="118">
        <v>18.707224700925419</v>
      </c>
      <c r="E181" s="115">
        <v>126.70324609823307</v>
      </c>
      <c r="F181" s="63">
        <v>0.34145348635585271</v>
      </c>
      <c r="G181" s="115">
        <v>15.762681953213614</v>
      </c>
      <c r="H181" s="22">
        <v>0.52670361339750704</v>
      </c>
      <c r="I181" s="78">
        <f t="shared" si="0"/>
        <v>0.2784337021984043</v>
      </c>
      <c r="J181" s="116">
        <v>93.794838575005386</v>
      </c>
      <c r="K181" s="63">
        <f t="shared" si="1"/>
        <v>-9.2419559855904276E-2</v>
      </c>
      <c r="L181" s="115">
        <v>18.880553236049462</v>
      </c>
      <c r="M181" s="22">
        <v>0.97133871274380801</v>
      </c>
      <c r="N181" s="20">
        <f t="shared" si="2"/>
        <v>1.2629302095077717E-2</v>
      </c>
    </row>
    <row r="182" spans="1:14" x14ac:dyDescent="0.2">
      <c r="A182" s="199"/>
      <c r="B182" s="91" t="s">
        <v>114</v>
      </c>
      <c r="C182" s="69">
        <v>100</v>
      </c>
      <c r="D182" s="118">
        <v>17.82203915016207</v>
      </c>
      <c r="E182" s="115">
        <v>236.41819575227245</v>
      </c>
      <c r="F182" s="63">
        <v>1.2413410757495882</v>
      </c>
      <c r="G182" s="115">
        <v>14.94119404026465</v>
      </c>
      <c r="H182" s="22">
        <v>1.0295640265336799E-2</v>
      </c>
      <c r="I182" s="78">
        <f t="shared" si="0"/>
        <v>1.9873466402983602</v>
      </c>
      <c r="J182" s="116">
        <v>120.39426225225829</v>
      </c>
      <c r="K182" s="63">
        <f t="shared" si="1"/>
        <v>0.2677666377997594</v>
      </c>
      <c r="L182" s="115">
        <v>18.913361094521029</v>
      </c>
      <c r="M182" s="22">
        <v>0.86028819029688097</v>
      </c>
      <c r="N182" s="20">
        <f t="shared" si="2"/>
        <v>6.5356038884830228E-2</v>
      </c>
    </row>
    <row r="183" spans="1:14" x14ac:dyDescent="0.2">
      <c r="A183" s="199"/>
      <c r="B183" s="91" t="s">
        <v>115</v>
      </c>
      <c r="C183" s="69">
        <v>100</v>
      </c>
      <c r="D183" s="118">
        <v>18.335672283378933</v>
      </c>
      <c r="E183" s="115">
        <v>215.63758348040832</v>
      </c>
      <c r="F183" s="63">
        <v>1.1086086473640571</v>
      </c>
      <c r="G183" s="115">
        <v>16.469944681291175</v>
      </c>
      <c r="H183" s="22">
        <v>3.0296169821047499E-2</v>
      </c>
      <c r="I183" s="78">
        <f t="shared" si="0"/>
        <v>1.5186122735019272</v>
      </c>
      <c r="J183" s="116">
        <v>107.81296863588913</v>
      </c>
      <c r="K183" s="63">
        <f t="shared" si="1"/>
        <v>0.1085307278246973</v>
      </c>
      <c r="L183" s="115">
        <v>18.56783216484612</v>
      </c>
      <c r="M183" s="22">
        <v>0.97133871274380801</v>
      </c>
      <c r="N183" s="20">
        <f t="shared" si="2"/>
        <v>1.2629302095077717E-2</v>
      </c>
    </row>
    <row r="184" spans="1:14" x14ac:dyDescent="0.2">
      <c r="A184" s="199"/>
      <c r="B184" s="91" t="s">
        <v>116</v>
      </c>
      <c r="C184" s="69">
        <v>100</v>
      </c>
      <c r="D184" s="118">
        <v>15.177132525753251</v>
      </c>
      <c r="E184" s="115">
        <v>193.58316269503132</v>
      </c>
      <c r="F184" s="63">
        <v>0.95295347661697882</v>
      </c>
      <c r="G184" s="115">
        <v>13.569889199964486</v>
      </c>
      <c r="H184" s="22">
        <v>2.0699394669842101E-2</v>
      </c>
      <c r="I184" s="78">
        <f t="shared" si="0"/>
        <v>1.6840423548035288</v>
      </c>
      <c r="J184" s="116">
        <v>101.36871991028083</v>
      </c>
      <c r="K184" s="63">
        <f t="shared" si="1"/>
        <v>1.9612538018942197E-2</v>
      </c>
      <c r="L184" s="115">
        <v>16.668876524425404</v>
      </c>
      <c r="M184" s="22">
        <v>0.98089819530899502</v>
      </c>
      <c r="N184" s="20">
        <f t="shared" si="2"/>
        <v>8.3760644955246689E-3</v>
      </c>
    </row>
    <row r="185" spans="1:14" x14ac:dyDescent="0.2">
      <c r="A185" s="199"/>
      <c r="B185" s="91" t="s">
        <v>117</v>
      </c>
      <c r="C185" s="69">
        <v>100</v>
      </c>
      <c r="D185" s="118">
        <v>13.72836348558546</v>
      </c>
      <c r="E185" s="115">
        <v>206.79457078965643</v>
      </c>
      <c r="F185" s="63">
        <v>1.0481983094552751</v>
      </c>
      <c r="G185" s="115">
        <v>10.800588982606198</v>
      </c>
      <c r="H185" s="22">
        <v>2.8866543529686198E-3</v>
      </c>
      <c r="I185" s="78">
        <f t="shared" si="0"/>
        <v>2.5396052152828648</v>
      </c>
      <c r="J185" s="116">
        <v>104.93301246238474</v>
      </c>
      <c r="K185" s="63">
        <f t="shared" si="1"/>
        <v>6.946862856483324E-2</v>
      </c>
      <c r="L185" s="115">
        <v>15.202621723269813</v>
      </c>
      <c r="M185" s="22">
        <v>0.97133871274380801</v>
      </c>
      <c r="N185" s="20">
        <f t="shared" si="2"/>
        <v>1.2629302095077717E-2</v>
      </c>
    </row>
    <row r="186" spans="1:14" x14ac:dyDescent="0.2">
      <c r="A186" s="199"/>
      <c r="B186" s="91" t="s">
        <v>118</v>
      </c>
      <c r="C186" s="69">
        <v>100</v>
      </c>
      <c r="D186" s="118">
        <v>14.662543793827098</v>
      </c>
      <c r="E186" s="115">
        <v>193.05561618594186</v>
      </c>
      <c r="F186" s="63">
        <v>0.94901652436913475</v>
      </c>
      <c r="G186" s="115">
        <v>12.033906098944962</v>
      </c>
      <c r="H186" s="22">
        <v>1.15679888884073E-2</v>
      </c>
      <c r="I186" s="78">
        <f t="shared" si="0"/>
        <v>1.9367421372094433</v>
      </c>
      <c r="J186" s="116">
        <v>103.40496493110025</v>
      </c>
      <c r="K186" s="63">
        <f t="shared" si="1"/>
        <v>4.830545750500502E-2</v>
      </c>
      <c r="L186" s="115">
        <v>16.230279308167411</v>
      </c>
      <c r="M186" s="22">
        <v>0.97447080876274905</v>
      </c>
      <c r="N186" s="20">
        <f t="shared" si="2"/>
        <v>1.1231166072415217E-2</v>
      </c>
    </row>
    <row r="187" spans="1:14" x14ac:dyDescent="0.2">
      <c r="A187" s="199"/>
      <c r="B187" s="91" t="s">
        <v>119</v>
      </c>
      <c r="C187" s="69">
        <v>100</v>
      </c>
      <c r="D187" s="118">
        <v>14.064283813026632</v>
      </c>
      <c r="E187" s="115">
        <v>160.12125290463976</v>
      </c>
      <c r="F187" s="63">
        <v>0.67916480957302949</v>
      </c>
      <c r="G187" s="115">
        <v>12.506781013880147</v>
      </c>
      <c r="H187" s="22">
        <v>6.8230869834580807E-2</v>
      </c>
      <c r="I187" s="78">
        <f t="shared" si="0"/>
        <v>1.1660190921240121</v>
      </c>
      <c r="J187" s="116">
        <v>92.602296294576405</v>
      </c>
      <c r="K187" s="63">
        <f t="shared" si="1"/>
        <v>-0.11088012589728891</v>
      </c>
      <c r="L187" s="115">
        <v>15.125068106463351</v>
      </c>
      <c r="M187" s="22">
        <v>0.97133871274380801</v>
      </c>
      <c r="N187" s="20">
        <f t="shared" si="2"/>
        <v>1.2629302095077717E-2</v>
      </c>
    </row>
    <row r="188" spans="1:14" x14ac:dyDescent="0.2">
      <c r="A188" s="199"/>
      <c r="B188" s="91" t="s">
        <v>120</v>
      </c>
      <c r="C188" s="69">
        <v>100</v>
      </c>
      <c r="D188" s="118">
        <v>21.509471860124989</v>
      </c>
      <c r="E188" s="115">
        <v>235.80158189913604</v>
      </c>
      <c r="F188" s="63">
        <v>1.23757339681803</v>
      </c>
      <c r="G188" s="115">
        <v>13.751484650790021</v>
      </c>
      <c r="H188" s="22">
        <v>9.5695393567721103E-3</v>
      </c>
      <c r="I188" s="78">
        <f t="shared" si="0"/>
        <v>2.0191089670953484</v>
      </c>
      <c r="J188" s="116">
        <v>109.68016225683415</v>
      </c>
      <c r="K188" s="63">
        <f t="shared" si="1"/>
        <v>0.13330261050181172</v>
      </c>
      <c r="L188" s="115">
        <v>17.758239134183718</v>
      </c>
      <c r="M188" s="22">
        <v>0.97133871274380801</v>
      </c>
      <c r="N188" s="20">
        <f t="shared" si="2"/>
        <v>1.2629302095077717E-2</v>
      </c>
    </row>
    <row r="189" spans="1:14" x14ac:dyDescent="0.2">
      <c r="A189" s="199"/>
      <c r="B189" s="91" t="s">
        <v>121</v>
      </c>
      <c r="C189" s="69">
        <v>100</v>
      </c>
      <c r="D189" s="118">
        <v>16.679739848091035</v>
      </c>
      <c r="E189" s="115">
        <v>416.95115285172699</v>
      </c>
      <c r="F189" s="63">
        <v>2.0598783772757043</v>
      </c>
      <c r="G189" s="115">
        <v>13.686623008732248</v>
      </c>
      <c r="H189" s="22">
        <v>2.4934523794646699E-4</v>
      </c>
      <c r="I189" s="78">
        <f t="shared" si="0"/>
        <v>3.6031989216237639</v>
      </c>
      <c r="J189" s="116">
        <v>148.14912225491886</v>
      </c>
      <c r="K189" s="63">
        <f t="shared" si="1"/>
        <v>0.56705007873100766</v>
      </c>
      <c r="L189" s="115">
        <v>18.135734651793548</v>
      </c>
      <c r="M189" s="22">
        <v>0.666226542885068</v>
      </c>
      <c r="N189" s="20">
        <f t="shared" si="2"/>
        <v>0.17637806873447609</v>
      </c>
    </row>
    <row r="190" spans="1:14" x14ac:dyDescent="0.2">
      <c r="A190" s="199"/>
      <c r="B190" s="91" t="s">
        <v>122</v>
      </c>
      <c r="C190" s="69">
        <v>100</v>
      </c>
      <c r="D190" s="118">
        <v>19.592007705962441</v>
      </c>
      <c r="E190" s="115">
        <v>346.45169192615134</v>
      </c>
      <c r="F190" s="63">
        <v>1.7926542017786857</v>
      </c>
      <c r="G190" s="115">
        <v>16.528279075497533</v>
      </c>
      <c r="H190" s="22">
        <v>2.8866543529686198E-3</v>
      </c>
      <c r="I190" s="78">
        <f t="shared" si="0"/>
        <v>2.5396052152828648</v>
      </c>
      <c r="J190" s="116">
        <v>143.3352437636922</v>
      </c>
      <c r="K190" s="63">
        <f t="shared" si="1"/>
        <v>0.5193933880473256</v>
      </c>
      <c r="L190" s="115">
        <v>19.462238570321439</v>
      </c>
      <c r="M190" s="22">
        <v>0.77289059488323297</v>
      </c>
      <c r="N190" s="20">
        <f t="shared" si="2"/>
        <v>0.11188197749335257</v>
      </c>
    </row>
    <row r="191" spans="1:14" x14ac:dyDescent="0.2">
      <c r="A191" s="199"/>
      <c r="B191" s="91" t="s">
        <v>123</v>
      </c>
      <c r="C191" s="69">
        <v>100</v>
      </c>
      <c r="D191" s="118">
        <v>16.522507799820112</v>
      </c>
      <c r="E191" s="115">
        <v>269.39202590944518</v>
      </c>
      <c r="F191" s="63">
        <v>1.4297071471953124</v>
      </c>
      <c r="G191" s="115">
        <v>11.048750273565769</v>
      </c>
      <c r="H191" s="22">
        <v>4.9405770709161801E-4</v>
      </c>
      <c r="I191" s="78">
        <f t="shared" si="0"/>
        <v>3.3062223215059947</v>
      </c>
      <c r="J191" s="116">
        <v>114.74742445256454</v>
      </c>
      <c r="K191" s="63">
        <f t="shared" si="1"/>
        <v>0.19846177219060532</v>
      </c>
      <c r="L191" s="115">
        <v>14.954809392151031</v>
      </c>
      <c r="M191" s="22">
        <v>0.86028819029688097</v>
      </c>
      <c r="N191" s="20">
        <f t="shared" si="2"/>
        <v>6.5356038884830228E-2</v>
      </c>
    </row>
    <row r="192" spans="1:14" x14ac:dyDescent="0.2">
      <c r="A192" s="199"/>
      <c r="B192" s="91" t="s">
        <v>124</v>
      </c>
      <c r="C192" s="69">
        <v>100</v>
      </c>
      <c r="D192" s="118">
        <v>13.646124474351449</v>
      </c>
      <c r="E192" s="115">
        <v>340.34003473126438</v>
      </c>
      <c r="F192" s="63">
        <v>1.7669768677620712</v>
      </c>
      <c r="G192" s="115">
        <v>12.079548804229251</v>
      </c>
      <c r="H192" s="22">
        <v>1.5990118238164199E-4</v>
      </c>
      <c r="I192" s="78">
        <f t="shared" si="0"/>
        <v>3.7961483248721257</v>
      </c>
      <c r="J192" s="116">
        <v>117.04174940253982</v>
      </c>
      <c r="K192" s="63">
        <f t="shared" si="1"/>
        <v>0.22702323846042174</v>
      </c>
      <c r="L192" s="115">
        <v>15.144524172195442</v>
      </c>
      <c r="M192" s="22">
        <v>0.86028819029688097</v>
      </c>
      <c r="N192" s="20">
        <f t="shared" si="2"/>
        <v>6.5356038884830228E-2</v>
      </c>
    </row>
    <row r="193" spans="1:51" x14ac:dyDescent="0.2">
      <c r="A193" s="199"/>
      <c r="B193" s="91" t="s">
        <v>125</v>
      </c>
      <c r="C193" s="69">
        <v>100</v>
      </c>
      <c r="D193" s="118">
        <v>12.316389625410677</v>
      </c>
      <c r="E193" s="115">
        <v>314.180222887578</v>
      </c>
      <c r="F193" s="63">
        <v>1.6515923682832017</v>
      </c>
      <c r="G193" s="115">
        <v>13.912412284601853</v>
      </c>
      <c r="H193" s="22">
        <v>7.7557272529864296E-4</v>
      </c>
      <c r="I193" s="78">
        <f t="shared" si="0"/>
        <v>3.1103774722346089</v>
      </c>
      <c r="J193" s="116">
        <v>107.04697972796626</v>
      </c>
      <c r="K193" s="63">
        <f t="shared" si="1"/>
        <v>9.8244091445472942E-2</v>
      </c>
      <c r="L193" s="115">
        <v>14.862864479303422</v>
      </c>
      <c r="M193" s="22">
        <v>0.97133871274380801</v>
      </c>
      <c r="N193" s="20">
        <f t="shared" si="2"/>
        <v>1.2629302095077717E-2</v>
      </c>
    </row>
    <row r="194" spans="1:51" x14ac:dyDescent="0.2">
      <c r="A194" s="199"/>
      <c r="B194" s="91" t="s">
        <v>126</v>
      </c>
      <c r="C194" s="69">
        <v>100</v>
      </c>
      <c r="D194" s="118">
        <v>17.290386904882169</v>
      </c>
      <c r="E194" s="115">
        <v>240.79967306116643</v>
      </c>
      <c r="F194" s="63">
        <v>1.2678334333212278</v>
      </c>
      <c r="G194" s="115">
        <v>13.313505169987291</v>
      </c>
      <c r="H194" s="22">
        <v>4.4258126719329202E-3</v>
      </c>
      <c r="I194" s="78">
        <f t="shared" si="0"/>
        <v>2.3540069720778867</v>
      </c>
      <c r="J194" s="116">
        <v>102.95276463984627</v>
      </c>
      <c r="K194" s="63">
        <f t="shared" si="1"/>
        <v>4.1982571870532212E-2</v>
      </c>
      <c r="L194" s="115">
        <v>15.367080705758175</v>
      </c>
      <c r="M194" s="22">
        <v>0.97447080876274905</v>
      </c>
      <c r="N194" s="20">
        <f t="shared" si="2"/>
        <v>1.1231166072415217E-2</v>
      </c>
    </row>
    <row r="195" spans="1:51" x14ac:dyDescent="0.2">
      <c r="A195" s="199"/>
      <c r="B195" s="34" t="s">
        <v>127</v>
      </c>
      <c r="C195" s="34">
        <v>100</v>
      </c>
      <c r="D195" s="90">
        <v>18.337436447729615</v>
      </c>
      <c r="E195" s="53">
        <v>118.44524033558884</v>
      </c>
      <c r="F195" s="79">
        <v>0.24422022574396243</v>
      </c>
      <c r="G195" s="53">
        <v>8.2478892755787445</v>
      </c>
      <c r="H195" s="60">
        <v>0.55972738687840695</v>
      </c>
      <c r="I195" s="60">
        <f t="shared" si="0"/>
        <v>0.25202344299646084</v>
      </c>
      <c r="J195" s="111">
        <v>71.454093842367186</v>
      </c>
      <c r="K195" s="79">
        <f t="shared" si="1"/>
        <v>-0.48491142440761204</v>
      </c>
      <c r="L195" s="53">
        <v>16.762871493330206</v>
      </c>
      <c r="M195" s="60">
        <v>0.77289059488323297</v>
      </c>
      <c r="N195" s="75">
        <f t="shared" si="2"/>
        <v>0.11188197749335257</v>
      </c>
    </row>
    <row r="196" spans="1:51" x14ac:dyDescent="0.2">
      <c r="A196" s="199"/>
      <c r="B196" s="97" t="s">
        <v>128</v>
      </c>
      <c r="C196" s="150">
        <v>100</v>
      </c>
      <c r="D196" s="118">
        <v>9.2425521361189027</v>
      </c>
      <c r="E196" s="115">
        <v>21.716532462973724</v>
      </c>
      <c r="F196" s="63">
        <v>-2.2031343323454475</v>
      </c>
      <c r="G196" s="115">
        <v>3.103859526271842</v>
      </c>
      <c r="H196" s="22">
        <v>9.4022324020309101E-7</v>
      </c>
      <c r="I196" s="78">
        <f t="shared" si="0"/>
        <v>6.0267690182326197</v>
      </c>
      <c r="J196" s="116">
        <v>78.817742883742582</v>
      </c>
      <c r="K196" s="63">
        <f t="shared" si="1"/>
        <v>-0.34340765950774449</v>
      </c>
      <c r="L196" s="115">
        <v>6.5058053842557921</v>
      </c>
      <c r="M196" s="22">
        <v>0.39981252231223502</v>
      </c>
      <c r="N196" s="20">
        <f t="shared" si="2"/>
        <v>0.39814360770180052</v>
      </c>
    </row>
    <row r="197" spans="1:51" x14ac:dyDescent="0.2">
      <c r="A197" s="199"/>
      <c r="B197" s="97" t="s">
        <v>129</v>
      </c>
      <c r="C197" s="150">
        <v>100</v>
      </c>
      <c r="D197" s="118">
        <v>6.2537179247437908</v>
      </c>
      <c r="E197" s="115">
        <v>53.447517931867182</v>
      </c>
      <c r="F197" s="63">
        <v>-0.90380514320972849</v>
      </c>
      <c r="G197" s="115">
        <v>4.389588860464424</v>
      </c>
      <c r="H197" s="22">
        <v>9.7269049972747294E-6</v>
      </c>
      <c r="I197" s="78">
        <f t="shared" si="0"/>
        <v>5.0120253258599803</v>
      </c>
      <c r="J197" s="116">
        <v>93.035209853941495</v>
      </c>
      <c r="K197" s="63">
        <f t="shared" si="1"/>
        <v>-0.10415127685813534</v>
      </c>
      <c r="L197" s="115">
        <v>3.6675762748165583</v>
      </c>
      <c r="M197" s="22">
        <v>0.86028819029688097</v>
      </c>
      <c r="N197" s="20">
        <f t="shared" si="2"/>
        <v>6.5356038884830228E-2</v>
      </c>
      <c r="O197" s="104"/>
      <c r="P197" s="104"/>
      <c r="Q197" s="104"/>
      <c r="R197" s="104"/>
      <c r="S197" s="104"/>
      <c r="T197" s="104"/>
      <c r="U197" s="104"/>
      <c r="V197" s="104"/>
      <c r="W197" s="104"/>
      <c r="X197" s="104"/>
      <c r="Y197" s="104"/>
      <c r="Z197" s="104"/>
      <c r="AA197" s="104"/>
      <c r="AB197" s="104"/>
      <c r="AC197" s="104"/>
      <c r="AD197" s="104"/>
      <c r="AE197" s="104"/>
      <c r="AF197" s="104"/>
      <c r="AG197" s="104"/>
      <c r="AH197" s="104"/>
      <c r="AI197" s="104"/>
      <c r="AJ197" s="104"/>
      <c r="AK197" s="104"/>
      <c r="AL197" s="104"/>
      <c r="AM197" s="104"/>
      <c r="AN197" s="104"/>
      <c r="AO197" s="104"/>
      <c r="AP197" s="104"/>
      <c r="AQ197" s="104"/>
      <c r="AR197" s="104"/>
      <c r="AS197" s="104"/>
      <c r="AT197" s="104"/>
      <c r="AU197" s="104"/>
      <c r="AV197" s="104"/>
      <c r="AW197" s="104"/>
      <c r="AX197" s="105"/>
      <c r="AY197" s="98"/>
    </row>
    <row r="198" spans="1:51" x14ac:dyDescent="0.2">
      <c r="A198" s="199"/>
      <c r="B198" s="97" t="s">
        <v>130</v>
      </c>
      <c r="C198" s="150">
        <v>100</v>
      </c>
      <c r="D198" s="118">
        <v>2.7815566730958743</v>
      </c>
      <c r="E198" s="115">
        <v>65.992458922480921</v>
      </c>
      <c r="F198" s="63">
        <v>-0.59962692036664544</v>
      </c>
      <c r="G198" s="115">
        <v>4.5943301108973049</v>
      </c>
      <c r="H198" s="22">
        <v>1.0845248026071701E-6</v>
      </c>
      <c r="I198" s="78">
        <f t="shared" si="0"/>
        <v>5.9647605114116509</v>
      </c>
      <c r="J198" s="116">
        <v>95.816766194629039</v>
      </c>
      <c r="K198" s="63">
        <f t="shared" si="1"/>
        <v>-6.164997139513697E-2</v>
      </c>
      <c r="L198" s="115">
        <v>3.3948077981186118</v>
      </c>
      <c r="M198" s="22">
        <v>0.86028819029688097</v>
      </c>
      <c r="N198" s="20">
        <f t="shared" si="2"/>
        <v>6.5356038884830228E-2</v>
      </c>
      <c r="O198" s="104"/>
      <c r="P198" s="104"/>
      <c r="Q198" s="104"/>
      <c r="R198" s="104"/>
      <c r="S198" s="104"/>
      <c r="T198" s="104"/>
      <c r="U198" s="104"/>
      <c r="V198" s="104"/>
      <c r="W198" s="104"/>
      <c r="X198" s="104"/>
      <c r="Y198" s="104"/>
      <c r="Z198" s="104"/>
      <c r="AA198" s="104"/>
      <c r="AB198" s="104"/>
      <c r="AC198" s="104"/>
      <c r="AD198" s="104"/>
      <c r="AE198" s="104"/>
      <c r="AF198" s="104"/>
      <c r="AG198" s="104"/>
      <c r="AH198" s="104"/>
      <c r="AI198" s="104"/>
      <c r="AJ198" s="104"/>
      <c r="AK198" s="104"/>
      <c r="AL198" s="104"/>
      <c r="AM198" s="104"/>
      <c r="AN198" s="104"/>
      <c r="AO198" s="104"/>
      <c r="AP198" s="104"/>
      <c r="AQ198" s="104"/>
      <c r="AR198" s="104"/>
      <c r="AS198" s="104"/>
      <c r="AT198" s="104"/>
      <c r="AU198" s="104"/>
      <c r="AV198" s="104"/>
      <c r="AW198" s="104"/>
      <c r="AX198" s="105"/>
    </row>
    <row r="199" spans="1:51" x14ac:dyDescent="0.2">
      <c r="A199" s="199"/>
      <c r="B199" s="97" t="s">
        <v>131</v>
      </c>
      <c r="C199" s="150">
        <v>100</v>
      </c>
      <c r="D199" s="118">
        <v>11.912860769968992</v>
      </c>
      <c r="E199" s="115">
        <v>18.880245456468046</v>
      </c>
      <c r="F199" s="63">
        <v>-2.4050505740156116</v>
      </c>
      <c r="G199" s="115">
        <v>5.3611362446644444</v>
      </c>
      <c r="H199" s="22">
        <v>1.3446623309105699E-5</v>
      </c>
      <c r="I199" s="78">
        <f t="shared" si="0"/>
        <v>4.8713867611884654</v>
      </c>
      <c r="J199" s="116">
        <v>81.163075601827913</v>
      </c>
      <c r="K199" s="63">
        <f t="shared" si="1"/>
        <v>-0.30110455912456952</v>
      </c>
      <c r="L199" s="115">
        <v>9.0676749471322378</v>
      </c>
      <c r="M199" s="22">
        <v>0.77289059488323297</v>
      </c>
      <c r="N199" s="20">
        <f t="shared" si="2"/>
        <v>0.11188197749335257</v>
      </c>
      <c r="O199" s="104"/>
      <c r="P199" s="104"/>
      <c r="Q199" s="104"/>
      <c r="R199" s="104"/>
      <c r="S199" s="104"/>
      <c r="T199" s="104"/>
      <c r="U199" s="104"/>
      <c r="V199" s="104"/>
      <c r="W199" s="104"/>
      <c r="X199" s="104"/>
      <c r="Y199" s="104"/>
      <c r="Z199" s="104"/>
      <c r="AA199" s="104"/>
      <c r="AB199" s="104"/>
      <c r="AC199" s="104"/>
      <c r="AD199" s="104"/>
      <c r="AE199" s="104"/>
      <c r="AF199" s="104"/>
      <c r="AG199" s="104"/>
      <c r="AH199" s="104"/>
      <c r="AI199" s="104"/>
      <c r="AJ199" s="104"/>
      <c r="AK199" s="104"/>
      <c r="AL199" s="104"/>
      <c r="AM199" s="104"/>
      <c r="AN199" s="104"/>
      <c r="AO199" s="104"/>
      <c r="AP199" s="104"/>
      <c r="AQ199" s="104"/>
      <c r="AR199" s="104"/>
      <c r="AS199" s="104"/>
      <c r="AT199" s="104"/>
      <c r="AU199" s="104"/>
      <c r="AV199" s="104"/>
      <c r="AW199" s="104"/>
      <c r="AX199" s="105"/>
    </row>
    <row r="200" spans="1:51" x14ac:dyDescent="0.2">
      <c r="A200" s="199"/>
      <c r="B200" s="97" t="s">
        <v>132</v>
      </c>
      <c r="C200" s="150">
        <v>100</v>
      </c>
      <c r="D200" s="118">
        <v>8.6758935980133085</v>
      </c>
      <c r="E200" s="115">
        <v>31.324483375789313</v>
      </c>
      <c r="F200" s="63">
        <v>-1.6746373790300262</v>
      </c>
      <c r="G200" s="115">
        <v>3.0477833640745802</v>
      </c>
      <c r="H200" s="22">
        <v>2.1325723651042E-6</v>
      </c>
      <c r="I200" s="78">
        <f t="shared" si="0"/>
        <v>5.6710962228885951</v>
      </c>
      <c r="J200" s="116">
        <v>83.38119319706999</v>
      </c>
      <c r="K200" s="63">
        <f t="shared" si="1"/>
        <v>-0.26220607741629742</v>
      </c>
      <c r="L200" s="115">
        <v>6.3903461176663114</v>
      </c>
      <c r="M200" s="22">
        <v>0.59492266980596697</v>
      </c>
      <c r="N200" s="20">
        <f t="shared" si="2"/>
        <v>0.22553948176581712</v>
      </c>
      <c r="O200" s="104"/>
      <c r="P200" s="104"/>
      <c r="Q200" s="104"/>
      <c r="R200" s="104"/>
      <c r="S200" s="104"/>
      <c r="T200" s="104"/>
      <c r="U200" s="104"/>
      <c r="V200" s="104"/>
      <c r="W200" s="104"/>
      <c r="X200" s="104"/>
      <c r="Y200" s="104"/>
      <c r="Z200" s="104"/>
      <c r="AA200" s="104"/>
      <c r="AB200" s="104"/>
      <c r="AC200" s="104"/>
      <c r="AD200" s="104"/>
      <c r="AE200" s="104"/>
      <c r="AF200" s="104"/>
      <c r="AG200" s="104"/>
      <c r="AH200" s="104"/>
      <c r="AI200" s="104"/>
      <c r="AJ200" s="104"/>
      <c r="AK200" s="104"/>
      <c r="AL200" s="104"/>
      <c r="AM200" s="104"/>
      <c r="AN200" s="104"/>
      <c r="AO200" s="104"/>
      <c r="AP200" s="104"/>
      <c r="AQ200" s="104"/>
      <c r="AR200" s="104"/>
      <c r="AS200" s="104"/>
      <c r="AT200" s="104"/>
      <c r="AU200" s="104"/>
      <c r="AV200" s="104"/>
      <c r="AW200" s="104"/>
      <c r="AX200" s="105"/>
    </row>
    <row r="201" spans="1:51" x14ac:dyDescent="0.2">
      <c r="A201" s="199"/>
      <c r="B201" s="97" t="s">
        <v>133</v>
      </c>
      <c r="C201" s="150">
        <v>100</v>
      </c>
      <c r="D201" s="118">
        <v>8.7311599438809839</v>
      </c>
      <c r="E201" s="115">
        <v>40.422790101390376</v>
      </c>
      <c r="F201" s="63">
        <v>-1.3067591906234901</v>
      </c>
      <c r="G201" s="115">
        <v>3.9938839968212223</v>
      </c>
      <c r="H201" s="22">
        <v>1.48713477794589E-5</v>
      </c>
      <c r="I201" s="78">
        <f t="shared" si="0"/>
        <v>4.827649669900584</v>
      </c>
      <c r="J201" s="116">
        <v>81.819574875070614</v>
      </c>
      <c r="K201" s="63">
        <f t="shared" si="1"/>
        <v>-0.28948205371641128</v>
      </c>
      <c r="L201" s="115">
        <v>6.8019824636663442</v>
      </c>
      <c r="M201" s="22">
        <v>0.53040252523247</v>
      </c>
      <c r="N201" s="20">
        <f t="shared" si="2"/>
        <v>0.27539441693375732</v>
      </c>
      <c r="O201" s="104"/>
      <c r="P201" s="104"/>
      <c r="Q201" s="104"/>
      <c r="R201" s="104"/>
      <c r="S201" s="104"/>
      <c r="T201" s="104"/>
      <c r="U201" s="104"/>
      <c r="V201" s="104"/>
      <c r="W201" s="104"/>
      <c r="X201" s="104"/>
      <c r="Y201" s="104"/>
      <c r="Z201" s="104"/>
      <c r="AA201" s="104"/>
      <c r="AB201" s="104"/>
      <c r="AC201" s="104"/>
      <c r="AD201" s="104"/>
      <c r="AE201" s="104"/>
      <c r="AF201" s="104"/>
      <c r="AG201" s="104"/>
      <c r="AH201" s="104"/>
      <c r="AI201" s="104"/>
      <c r="AJ201" s="104"/>
      <c r="AK201" s="104"/>
      <c r="AL201" s="104"/>
      <c r="AM201" s="104"/>
      <c r="AN201" s="104"/>
      <c r="AO201" s="104"/>
      <c r="AP201" s="104"/>
      <c r="AQ201" s="104"/>
      <c r="AR201" s="104"/>
      <c r="AS201" s="104"/>
      <c r="AT201" s="104"/>
      <c r="AU201" s="104"/>
      <c r="AV201" s="104"/>
      <c r="AW201" s="104"/>
      <c r="AX201" s="105"/>
    </row>
    <row r="202" spans="1:51" x14ac:dyDescent="0.2">
      <c r="A202" s="199"/>
      <c r="B202" s="97" t="s">
        <v>134</v>
      </c>
      <c r="C202" s="150">
        <v>100</v>
      </c>
      <c r="D202" s="118">
        <v>10.624232531061468</v>
      </c>
      <c r="E202" s="115">
        <v>29.707025082784632</v>
      </c>
      <c r="F202" s="63">
        <v>-1.75112395666812</v>
      </c>
      <c r="G202" s="115">
        <v>6.599204203971472</v>
      </c>
      <c r="H202" s="22">
        <v>2.1670207060783E-5</v>
      </c>
      <c r="I202" s="78">
        <f t="shared" si="0"/>
        <v>4.6641369389374105</v>
      </c>
      <c r="J202" s="116">
        <v>74.889601607411279</v>
      </c>
      <c r="K202" s="63">
        <f t="shared" si="1"/>
        <v>-0.4171626799531834</v>
      </c>
      <c r="L202" s="115">
        <v>8.5848572344887835</v>
      </c>
      <c r="M202" s="22">
        <v>0.39981252231223502</v>
      </c>
      <c r="N202" s="20">
        <f t="shared" si="2"/>
        <v>0.39814360770180052</v>
      </c>
      <c r="O202" s="104"/>
      <c r="P202" s="104"/>
      <c r="Q202" s="104"/>
      <c r="R202" s="104"/>
      <c r="S202" s="104"/>
      <c r="T202" s="104"/>
      <c r="U202" s="104"/>
      <c r="V202" s="104"/>
      <c r="W202" s="104"/>
      <c r="X202" s="104"/>
      <c r="Y202" s="104"/>
      <c r="Z202" s="104"/>
      <c r="AA202" s="104"/>
      <c r="AB202" s="104"/>
      <c r="AC202" s="104"/>
      <c r="AD202" s="104"/>
      <c r="AE202" s="104"/>
      <c r="AF202" s="104"/>
      <c r="AG202" s="104"/>
      <c r="AH202" s="104"/>
      <c r="AI202" s="104"/>
      <c r="AJ202" s="104"/>
      <c r="AK202" s="104"/>
      <c r="AL202" s="104"/>
      <c r="AM202" s="104"/>
      <c r="AN202" s="104"/>
      <c r="AO202" s="104"/>
      <c r="AP202" s="104"/>
      <c r="AQ202" s="104"/>
      <c r="AR202" s="104"/>
      <c r="AS202" s="104"/>
      <c r="AT202" s="104"/>
      <c r="AU202" s="104"/>
      <c r="AV202" s="104"/>
      <c r="AW202" s="104"/>
      <c r="AX202" s="105"/>
    </row>
    <row r="203" spans="1:51" x14ac:dyDescent="0.2">
      <c r="A203" s="199"/>
      <c r="B203" s="97" t="s">
        <v>135</v>
      </c>
      <c r="C203" s="150">
        <v>100</v>
      </c>
      <c r="D203" s="118">
        <v>12.188725458838674</v>
      </c>
      <c r="E203" s="115">
        <v>27.185077684423938</v>
      </c>
      <c r="F203" s="63">
        <v>-1.8791131440817495</v>
      </c>
      <c r="G203" s="115">
        <v>8.2845769844613741</v>
      </c>
      <c r="H203" s="22">
        <v>8.1170855851776206E-5</v>
      </c>
      <c r="I203" s="78">
        <f t="shared" si="0"/>
        <v>4.0905998748811854</v>
      </c>
      <c r="J203" s="116">
        <v>76.725647517652689</v>
      </c>
      <c r="K203" s="63">
        <f t="shared" si="1"/>
        <v>-0.38221917867830679</v>
      </c>
      <c r="L203" s="115">
        <v>9.7178116103079848</v>
      </c>
      <c r="M203" s="22">
        <v>0.59492266980596697</v>
      </c>
      <c r="N203" s="20">
        <f t="shared" si="2"/>
        <v>0.22553948176581712</v>
      </c>
    </row>
    <row r="204" spans="1:51" x14ac:dyDescent="0.2">
      <c r="A204" s="199"/>
      <c r="B204" s="97" t="s">
        <v>136</v>
      </c>
      <c r="C204" s="150">
        <v>100</v>
      </c>
      <c r="D204" s="118">
        <v>9.2265048089335</v>
      </c>
      <c r="E204" s="115">
        <v>28.338424307325287</v>
      </c>
      <c r="F204" s="63">
        <v>-1.8191685521291669</v>
      </c>
      <c r="G204" s="115">
        <v>5.3719385950675358</v>
      </c>
      <c r="H204" s="22">
        <v>2.8489814223664098E-6</v>
      </c>
      <c r="I204" s="78">
        <f t="shared" si="0"/>
        <v>5.5453103826980659</v>
      </c>
      <c r="J204" s="116">
        <v>77.133629920669136</v>
      </c>
      <c r="K204" s="63">
        <f t="shared" si="1"/>
        <v>-0.37456808894313559</v>
      </c>
      <c r="L204" s="115">
        <v>5.179545123525104</v>
      </c>
      <c r="M204" s="22">
        <v>0.252153626432157</v>
      </c>
      <c r="N204" s="20">
        <f t="shared" si="2"/>
        <v>0.59833478150782426</v>
      </c>
    </row>
    <row r="205" spans="1:51" x14ac:dyDescent="0.2">
      <c r="A205" s="199"/>
      <c r="B205" s="97" t="s">
        <v>137</v>
      </c>
      <c r="C205" s="150">
        <v>100</v>
      </c>
      <c r="D205" s="118">
        <v>7.7471620427766936</v>
      </c>
      <c r="E205" s="115">
        <v>92.764980419968239</v>
      </c>
      <c r="F205" s="63">
        <v>-0.1083478165776163</v>
      </c>
      <c r="G205" s="115">
        <v>6.1862607389171247</v>
      </c>
      <c r="H205" s="22">
        <v>0.63816525739888497</v>
      </c>
      <c r="I205" s="78">
        <f t="shared" si="0"/>
        <v>0.19506684309246719</v>
      </c>
      <c r="J205" s="116">
        <v>107.85473605659917</v>
      </c>
      <c r="K205" s="63">
        <f t="shared" si="1"/>
        <v>0.10908952870374726</v>
      </c>
      <c r="L205" s="115">
        <v>8.8372435320489959</v>
      </c>
      <c r="M205" s="22">
        <v>0.86028819029688097</v>
      </c>
      <c r="N205" s="20">
        <f t="shared" si="2"/>
        <v>6.5356038884830228E-2</v>
      </c>
    </row>
    <row r="206" spans="1:51" x14ac:dyDescent="0.2">
      <c r="A206" s="199"/>
      <c r="B206" s="97" t="s">
        <v>138</v>
      </c>
      <c r="C206" s="150">
        <v>100</v>
      </c>
      <c r="D206" s="118">
        <v>8.988623686251886</v>
      </c>
      <c r="E206" s="115">
        <v>74.520217345463053</v>
      </c>
      <c r="F206" s="63">
        <v>-0.42429621284124652</v>
      </c>
      <c r="G206" s="115">
        <v>5.2614053614853757</v>
      </c>
      <c r="H206" s="22">
        <v>5.2190187780533498E-2</v>
      </c>
      <c r="I206" s="78">
        <f t="shared" si="0"/>
        <v>1.282411140548203</v>
      </c>
      <c r="J206" s="116">
        <v>98.453607762943378</v>
      </c>
      <c r="K206" s="63">
        <f t="shared" si="1"/>
        <v>-2.2484021250721589E-2</v>
      </c>
      <c r="L206" s="115">
        <v>7.9992899737378638</v>
      </c>
      <c r="M206" s="22">
        <v>0.97447080876274905</v>
      </c>
      <c r="N206" s="20">
        <f t="shared" si="2"/>
        <v>1.1231166072415217E-2</v>
      </c>
    </row>
    <row r="207" spans="1:51" x14ac:dyDescent="0.2">
      <c r="A207" s="199"/>
      <c r="B207" s="97" t="s">
        <v>139</v>
      </c>
      <c r="C207" s="150">
        <v>100</v>
      </c>
      <c r="D207" s="118">
        <v>12.336308111937385</v>
      </c>
      <c r="E207" s="115">
        <v>44.163616696953376</v>
      </c>
      <c r="F207" s="63">
        <v>-1.1790697711158775</v>
      </c>
      <c r="G207" s="115">
        <v>8.5238079784011163</v>
      </c>
      <c r="H207" s="22">
        <v>1.78735341386038E-3</v>
      </c>
      <c r="I207" s="78">
        <f t="shared" si="0"/>
        <v>2.747789565841301</v>
      </c>
      <c r="J207" s="116">
        <v>78.338937227992318</v>
      </c>
      <c r="K207" s="63">
        <f t="shared" si="1"/>
        <v>-0.35219853854541416</v>
      </c>
      <c r="L207" s="115">
        <v>9.7823557095736522</v>
      </c>
      <c r="M207" s="22">
        <v>0.677452139535761</v>
      </c>
      <c r="N207" s="20">
        <f t="shared" si="2"/>
        <v>0.16912138129448448</v>
      </c>
    </row>
    <row r="208" spans="1:51" x14ac:dyDescent="0.2">
      <c r="A208" s="199"/>
      <c r="B208" s="97" t="s">
        <v>140</v>
      </c>
      <c r="C208" s="150">
        <v>100</v>
      </c>
      <c r="D208" s="118">
        <v>9.9749304125123146</v>
      </c>
      <c r="E208" s="115">
        <v>23.388617753295094</v>
      </c>
      <c r="F208" s="63">
        <v>-2.096121492683634</v>
      </c>
      <c r="G208" s="115">
        <v>4.2690282078640571</v>
      </c>
      <c r="H208" s="22">
        <v>2.8489814223664098E-6</v>
      </c>
      <c r="I208" s="78">
        <f t="shared" si="0"/>
        <v>5.5453103826980659</v>
      </c>
      <c r="J208" s="116">
        <v>73.943771294412585</v>
      </c>
      <c r="K208" s="63">
        <f t="shared" si="1"/>
        <v>-0.43549946887644297</v>
      </c>
      <c r="L208" s="115">
        <v>7.4138598708834156</v>
      </c>
      <c r="M208" s="22">
        <v>0.252153626432157</v>
      </c>
      <c r="N208" s="20">
        <f t="shared" si="2"/>
        <v>0.59833478150782426</v>
      </c>
    </row>
    <row r="209" spans="1:14" x14ac:dyDescent="0.2">
      <c r="A209" s="199"/>
      <c r="B209" s="97" t="s">
        <v>141</v>
      </c>
      <c r="C209" s="150">
        <v>100</v>
      </c>
      <c r="D209" s="118">
        <v>7.7549691855723273</v>
      </c>
      <c r="E209" s="115">
        <v>11.1415207859267</v>
      </c>
      <c r="F209" s="63">
        <v>-3.1659819249950161</v>
      </c>
      <c r="G209" s="115">
        <v>5.057499814072079</v>
      </c>
      <c r="H209" s="22">
        <v>1.8166633086735402E-8</v>
      </c>
      <c r="I209" s="78">
        <f t="shared" si="0"/>
        <v>7.7407255552095693</v>
      </c>
      <c r="J209" s="116">
        <v>69.950907087589997</v>
      </c>
      <c r="K209" s="63">
        <f t="shared" si="1"/>
        <v>-0.51558532924454248</v>
      </c>
      <c r="L209" s="115">
        <v>6.1629886223218175</v>
      </c>
      <c r="M209" s="22">
        <v>3.8313983297886899E-2</v>
      </c>
      <c r="N209" s="20">
        <f t="shared" si="2"/>
        <v>1.4166426944182926</v>
      </c>
    </row>
    <row r="210" spans="1:14" x14ac:dyDescent="0.2">
      <c r="A210" s="199"/>
      <c r="B210" s="97" t="s">
        <v>142</v>
      </c>
      <c r="C210" s="150">
        <v>100</v>
      </c>
      <c r="D210" s="118">
        <v>5.3145050250749915</v>
      </c>
      <c r="E210" s="115">
        <v>17.998207899746998</v>
      </c>
      <c r="F210" s="63">
        <v>-2.4740748318247285</v>
      </c>
      <c r="G210" s="115">
        <v>6.4570110912109637</v>
      </c>
      <c r="H210" s="22">
        <v>3.7377876790926701E-10</v>
      </c>
      <c r="I210" s="78">
        <f t="shared" si="0"/>
        <v>9.4273853718756815</v>
      </c>
      <c r="J210" s="116">
        <v>79.793737513955904</v>
      </c>
      <c r="K210" s="63">
        <f t="shared" si="1"/>
        <v>-0.32565257164893258</v>
      </c>
      <c r="L210" s="115">
        <v>4.4607389733140401</v>
      </c>
      <c r="M210" s="22">
        <v>5.5944848559561403E-2</v>
      </c>
      <c r="N210" s="20">
        <f t="shared" si="2"/>
        <v>1.2522398974315483</v>
      </c>
    </row>
    <row r="211" spans="1:14" x14ac:dyDescent="0.2">
      <c r="A211" s="199"/>
      <c r="B211" s="97" t="s">
        <v>143</v>
      </c>
      <c r="C211" s="150">
        <v>100</v>
      </c>
      <c r="D211" s="118">
        <v>9.1463090038399741</v>
      </c>
      <c r="E211" s="115">
        <v>117.12524906390934</v>
      </c>
      <c r="F211" s="63">
        <v>0.22805211574260356</v>
      </c>
      <c r="G211" s="115">
        <v>9.4768481155214346</v>
      </c>
      <c r="H211" s="22">
        <v>0.43636942391435202</v>
      </c>
      <c r="I211" s="78">
        <f t="shared" si="0"/>
        <v>0.36014568771359956</v>
      </c>
      <c r="J211" s="116">
        <v>99.323103904421188</v>
      </c>
      <c r="K211" s="63">
        <f t="shared" si="1"/>
        <v>-9.7987476139974172E-3</v>
      </c>
      <c r="L211" s="115">
        <v>10.342137874960883</v>
      </c>
      <c r="M211" s="22">
        <v>0.98089819530899502</v>
      </c>
      <c r="N211" s="20">
        <f t="shared" si="2"/>
        <v>8.3760644955246689E-3</v>
      </c>
    </row>
    <row r="212" spans="1:14" x14ac:dyDescent="0.2">
      <c r="A212" s="199"/>
      <c r="B212" s="97" t="s">
        <v>144</v>
      </c>
      <c r="C212" s="150">
        <v>100</v>
      </c>
      <c r="D212" s="118">
        <v>11.272323625185068</v>
      </c>
      <c r="E212" s="115">
        <v>101.22693564653453</v>
      </c>
      <c r="F212" s="63">
        <v>1.7593230279935111E-2</v>
      </c>
      <c r="G212" s="115">
        <v>8.546300587708453</v>
      </c>
      <c r="H212" s="22">
        <v>0.95450853897133703</v>
      </c>
      <c r="I212" s="78">
        <f t="shared" si="0"/>
        <v>2.0220182082734451E-2</v>
      </c>
      <c r="J212" s="116">
        <v>104.96330449455378</v>
      </c>
      <c r="K212" s="63">
        <f t="shared" si="1"/>
        <v>6.9885045255947492E-2</v>
      </c>
      <c r="L212" s="115">
        <v>10.402816688652981</v>
      </c>
      <c r="M212" s="22">
        <v>0.97133871274380801</v>
      </c>
      <c r="N212" s="20">
        <f t="shared" si="2"/>
        <v>1.2629302095077717E-2</v>
      </c>
    </row>
    <row r="213" spans="1:14" x14ac:dyDescent="0.2">
      <c r="A213" s="199"/>
      <c r="B213" s="97" t="s">
        <v>145</v>
      </c>
      <c r="C213" s="150">
        <v>100</v>
      </c>
      <c r="D213" s="118">
        <v>12.340702036397182</v>
      </c>
      <c r="E213" s="115">
        <v>84.549873306858515</v>
      </c>
      <c r="F213" s="63">
        <v>-0.24212550204635427</v>
      </c>
      <c r="G213" s="115">
        <v>7.8924059103924362</v>
      </c>
      <c r="H213" s="22">
        <v>0.47777663903232898</v>
      </c>
      <c r="I213" s="78">
        <f t="shared" si="0"/>
        <v>0.3207750889674329</v>
      </c>
      <c r="J213" s="116">
        <v>90.053434058458222</v>
      </c>
      <c r="K213" s="63">
        <f t="shared" si="1"/>
        <v>-0.15114680260207355</v>
      </c>
      <c r="L213" s="115">
        <v>11.034333969978391</v>
      </c>
      <c r="M213" s="22">
        <v>0.86028819029688097</v>
      </c>
      <c r="N213" s="20">
        <f t="shared" si="2"/>
        <v>6.5356038884830228E-2</v>
      </c>
    </row>
    <row r="214" spans="1:14" x14ac:dyDescent="0.2">
      <c r="A214" s="199"/>
      <c r="B214" s="97" t="s">
        <v>146</v>
      </c>
      <c r="C214" s="150">
        <v>100</v>
      </c>
      <c r="D214" s="118">
        <v>7.8904507766724601</v>
      </c>
      <c r="E214" s="115">
        <v>78.060299460670208</v>
      </c>
      <c r="F214" s="63">
        <v>-0.35733909752690618</v>
      </c>
      <c r="G214" s="115">
        <v>4.9260223692374767</v>
      </c>
      <c r="H214" s="22">
        <v>6.3392268809542907E-2</v>
      </c>
      <c r="I214" s="78">
        <f t="shared" si="0"/>
        <v>1.1979637045487015</v>
      </c>
      <c r="J214" s="116">
        <v>88.821579489188366</v>
      </c>
      <c r="K214" s="63">
        <f t="shared" si="1"/>
        <v>-0.17101786831372442</v>
      </c>
      <c r="L214" s="115">
        <v>6.8866858209731534</v>
      </c>
      <c r="M214" s="22">
        <v>0.82780270293046898</v>
      </c>
      <c r="N214" s="20">
        <f t="shared" si="2"/>
        <v>8.207315988032865E-2</v>
      </c>
    </row>
    <row r="215" spans="1:14" x14ac:dyDescent="0.2">
      <c r="A215" s="199"/>
      <c r="B215" s="97" t="s">
        <v>147</v>
      </c>
      <c r="C215" s="150">
        <v>100</v>
      </c>
      <c r="D215" s="118">
        <v>7.2052984520743619</v>
      </c>
      <c r="E215" s="115">
        <v>30.395867650687762</v>
      </c>
      <c r="F215" s="63">
        <v>-1.7180528937544417</v>
      </c>
      <c r="G215" s="115">
        <v>4.46174104823442</v>
      </c>
      <c r="H215" s="22">
        <v>2.1328533113314101E-7</v>
      </c>
      <c r="I215" s="78">
        <f t="shared" si="0"/>
        <v>6.6710390124689933</v>
      </c>
      <c r="J215" s="116">
        <v>71.985591932290589</v>
      </c>
      <c r="K215" s="63">
        <f t="shared" si="1"/>
        <v>-0.47421991788685702</v>
      </c>
      <c r="L215" s="115">
        <v>6.9356359725897612</v>
      </c>
      <c r="M215" s="22">
        <v>5.5122886135464497E-2</v>
      </c>
      <c r="N215" s="20">
        <f t="shared" si="2"/>
        <v>1.2586680516248874</v>
      </c>
    </row>
    <row r="216" spans="1:14" x14ac:dyDescent="0.2">
      <c r="A216" s="199"/>
      <c r="B216" s="97" t="s">
        <v>148</v>
      </c>
      <c r="C216" s="150">
        <v>100</v>
      </c>
      <c r="D216" s="118">
        <v>7.824952312301459</v>
      </c>
      <c r="E216" s="115">
        <v>14.528343062186549</v>
      </c>
      <c r="F216" s="63">
        <v>-2.7830579199465788</v>
      </c>
      <c r="G216" s="115">
        <v>5.0868497052898309</v>
      </c>
      <c r="H216" s="22">
        <v>3.2246866963761401E-8</v>
      </c>
      <c r="I216" s="78">
        <f t="shared" si="0"/>
        <v>7.4915124740968455</v>
      </c>
      <c r="J216" s="116">
        <v>61.66722253673391</v>
      </c>
      <c r="K216" s="63">
        <f t="shared" si="1"/>
        <v>-0.69742422542754212</v>
      </c>
      <c r="L216" s="115">
        <v>6.8621812582824182</v>
      </c>
      <c r="M216" s="22">
        <v>1.45171956047426E-2</v>
      </c>
      <c r="N216" s="20">
        <f t="shared" si="2"/>
        <v>1.8381172714469745</v>
      </c>
    </row>
    <row r="217" spans="1:14" x14ac:dyDescent="0.2">
      <c r="A217" s="199"/>
      <c r="B217" s="97" t="s">
        <v>149</v>
      </c>
      <c r="C217" s="150">
        <v>100</v>
      </c>
      <c r="D217" s="118">
        <v>7.1969163691750708</v>
      </c>
      <c r="E217" s="115">
        <v>15.646416030747655</v>
      </c>
      <c r="F217" s="63">
        <v>-2.6760958637235874</v>
      </c>
      <c r="G217" s="115">
        <v>4.9379769871169596</v>
      </c>
      <c r="H217" s="22">
        <v>1.8166633086735402E-8</v>
      </c>
      <c r="I217" s="78">
        <f t="shared" si="0"/>
        <v>7.7407255552095693</v>
      </c>
      <c r="J217" s="116">
        <v>67.729929406159911</v>
      </c>
      <c r="K217" s="63">
        <f t="shared" si="1"/>
        <v>-0.56213460282741412</v>
      </c>
      <c r="L217" s="115">
        <v>6.5363584163083983</v>
      </c>
      <c r="M217" s="22">
        <v>2.0276269712922599E-2</v>
      </c>
      <c r="N217" s="20">
        <f t="shared" si="2"/>
        <v>1.6930119404682193</v>
      </c>
    </row>
    <row r="218" spans="1:14" x14ac:dyDescent="0.2">
      <c r="A218" s="199"/>
      <c r="B218" s="97" t="s">
        <v>150</v>
      </c>
      <c r="C218" s="150">
        <v>100</v>
      </c>
      <c r="D218" s="118">
        <v>8.3501591768757262</v>
      </c>
      <c r="E218" s="115">
        <v>125.32539266525195</v>
      </c>
      <c r="F218" s="63">
        <v>0.32567875433030508</v>
      </c>
      <c r="G218" s="115">
        <v>6.8711606178505233</v>
      </c>
      <c r="H218" s="22">
        <v>0.12824730767638501</v>
      </c>
      <c r="I218" s="78">
        <f t="shared" ref="I218:I281" si="3">-LOG(H218,10)</f>
        <v>0.8919517433589349</v>
      </c>
      <c r="J218" s="116">
        <v>97.008691746399037</v>
      </c>
      <c r="K218" s="63">
        <f t="shared" ref="K218:K281" si="4">LOG(J218/100,2)</f>
        <v>-4.3814079776736958E-2</v>
      </c>
      <c r="L218" s="115">
        <v>8.8072864243962901</v>
      </c>
      <c r="M218" s="22">
        <v>0.97133871274380801</v>
      </c>
      <c r="N218" s="20">
        <f t="shared" ref="N218:N281" si="5">-LOG(M218,10)</f>
        <v>1.2629302095077717E-2</v>
      </c>
    </row>
    <row r="219" spans="1:14" x14ac:dyDescent="0.2">
      <c r="A219" s="199"/>
      <c r="B219" s="97" t="s">
        <v>151</v>
      </c>
      <c r="C219" s="150">
        <v>100</v>
      </c>
      <c r="D219" s="118">
        <v>7.1393635188014102</v>
      </c>
      <c r="E219" s="115">
        <v>136.40852730201198</v>
      </c>
      <c r="F219" s="63">
        <v>0.44793383433122252</v>
      </c>
      <c r="G219" s="115">
        <v>5.9490836763971338</v>
      </c>
      <c r="H219" s="22">
        <v>1.18046398607297E-2</v>
      </c>
      <c r="I219" s="78">
        <f t="shared" si="3"/>
        <v>1.92794725796125</v>
      </c>
      <c r="J219" s="116">
        <v>101.5772956407484</v>
      </c>
      <c r="K219" s="63">
        <f t="shared" si="4"/>
        <v>2.2577969758256343E-2</v>
      </c>
      <c r="L219" s="115">
        <v>6.9304625819179773</v>
      </c>
      <c r="M219" s="22">
        <v>0.97447080876274905</v>
      </c>
      <c r="N219" s="20">
        <f t="shared" si="5"/>
        <v>1.1231166072415217E-2</v>
      </c>
    </row>
    <row r="220" spans="1:14" x14ac:dyDescent="0.2">
      <c r="A220" s="199"/>
      <c r="B220" s="97" t="s">
        <v>152</v>
      </c>
      <c r="C220" s="150">
        <v>100</v>
      </c>
      <c r="D220" s="118">
        <v>10.898153191856618</v>
      </c>
      <c r="E220" s="115">
        <v>130.51751320866384</v>
      </c>
      <c r="F220" s="63">
        <v>0.38424340468073237</v>
      </c>
      <c r="G220" s="115">
        <v>8.0020329506247343</v>
      </c>
      <c r="H220" s="22">
        <v>0.14851938845106699</v>
      </c>
      <c r="I220" s="78">
        <f t="shared" si="3"/>
        <v>0.82821684770923587</v>
      </c>
      <c r="J220" s="116">
        <v>99.544294290055603</v>
      </c>
      <c r="K220" s="63">
        <f t="shared" si="4"/>
        <v>-6.5894694021336932E-3</v>
      </c>
      <c r="L220" s="115">
        <v>9.7173848102535914</v>
      </c>
      <c r="M220" s="22">
        <v>0.98089819530899502</v>
      </c>
      <c r="N220" s="20">
        <f t="shared" si="5"/>
        <v>8.3760644955246689E-3</v>
      </c>
    </row>
    <row r="221" spans="1:14" x14ac:dyDescent="0.2">
      <c r="A221" s="199"/>
      <c r="B221" s="97" t="s">
        <v>153</v>
      </c>
      <c r="C221" s="150">
        <v>100</v>
      </c>
      <c r="D221" s="118">
        <v>10.24760559210614</v>
      </c>
      <c r="E221" s="115">
        <v>126.04522124123081</v>
      </c>
      <c r="F221" s="63">
        <v>0.33394142226413959</v>
      </c>
      <c r="G221" s="115">
        <v>7.0924962446185553</v>
      </c>
      <c r="H221" s="22">
        <v>0.16969303933438601</v>
      </c>
      <c r="I221" s="78">
        <f t="shared" si="3"/>
        <v>0.77033597171099655</v>
      </c>
      <c r="J221" s="116">
        <v>109.29239879909565</v>
      </c>
      <c r="K221" s="63">
        <f t="shared" si="4"/>
        <v>0.12819306618651929</v>
      </c>
      <c r="L221" s="115">
        <v>10.689045443123881</v>
      </c>
      <c r="M221" s="22">
        <v>0.86028819029688097</v>
      </c>
      <c r="N221" s="20">
        <f t="shared" si="5"/>
        <v>6.5356038884830228E-2</v>
      </c>
    </row>
    <row r="222" spans="1:14" x14ac:dyDescent="0.2">
      <c r="A222" s="199"/>
      <c r="B222" s="97" t="s">
        <v>154</v>
      </c>
      <c r="C222" s="150">
        <v>100</v>
      </c>
      <c r="D222" s="118">
        <v>11.650987784819129</v>
      </c>
      <c r="E222" s="115">
        <v>105.86856377122203</v>
      </c>
      <c r="F222" s="63">
        <v>8.2274264267381561E-2</v>
      </c>
      <c r="G222" s="115">
        <v>11.971323995018174</v>
      </c>
      <c r="H222" s="22">
        <v>0.83325493986053001</v>
      </c>
      <c r="I222" s="78">
        <f t="shared" si="3"/>
        <v>7.9222102992592497E-2</v>
      </c>
      <c r="J222" s="116">
        <v>111.06337424088193</v>
      </c>
      <c r="K222" s="63">
        <f t="shared" si="4"/>
        <v>0.15138313254451816</v>
      </c>
      <c r="L222" s="115">
        <v>11.819216854660311</v>
      </c>
      <c r="M222" s="22">
        <v>0.86028819029688097</v>
      </c>
      <c r="N222" s="20">
        <f t="shared" si="5"/>
        <v>6.5356038884830228E-2</v>
      </c>
    </row>
    <row r="223" spans="1:14" x14ac:dyDescent="0.2">
      <c r="A223" s="199"/>
      <c r="B223" s="97" t="s">
        <v>155</v>
      </c>
      <c r="C223" s="150">
        <v>100</v>
      </c>
      <c r="D223" s="118">
        <v>7.2836941508964568</v>
      </c>
      <c r="E223" s="115">
        <v>60.122129139372205</v>
      </c>
      <c r="F223" s="63">
        <v>-0.73403199374314665</v>
      </c>
      <c r="G223" s="115">
        <v>6.0224996488910971</v>
      </c>
      <c r="H223" s="22">
        <v>5.62378179353685E-4</v>
      </c>
      <c r="I223" s="78">
        <f t="shared" si="3"/>
        <v>3.249971538575239</v>
      </c>
      <c r="J223" s="116">
        <v>86.600490726251749</v>
      </c>
      <c r="K223" s="63">
        <f t="shared" si="4"/>
        <v>-0.20755289480460057</v>
      </c>
      <c r="L223" s="115">
        <v>8.1019908910590779</v>
      </c>
      <c r="M223" s="22">
        <v>0.77289059488323297</v>
      </c>
      <c r="N223" s="20">
        <f t="shared" si="5"/>
        <v>0.11188197749335257</v>
      </c>
    </row>
    <row r="224" spans="1:14" x14ac:dyDescent="0.2">
      <c r="A224" s="199"/>
      <c r="B224" s="97" t="s">
        <v>156</v>
      </c>
      <c r="C224" s="150">
        <v>100</v>
      </c>
      <c r="D224" s="118">
        <v>7.9954468223146211</v>
      </c>
      <c r="E224" s="115">
        <v>29.416201431458777</v>
      </c>
      <c r="F224" s="63">
        <v>-1.7653171341482667</v>
      </c>
      <c r="G224" s="115">
        <v>5.6614836875977144</v>
      </c>
      <c r="H224" s="22">
        <v>8.4109310083333403E-7</v>
      </c>
      <c r="I224" s="78">
        <f t="shared" si="3"/>
        <v>6.0751559293622357</v>
      </c>
      <c r="J224" s="116">
        <v>64.336000021230006</v>
      </c>
      <c r="K224" s="63">
        <f t="shared" si="4"/>
        <v>-0.63630185316038146</v>
      </c>
      <c r="L224" s="115">
        <v>7.4436424245549748</v>
      </c>
      <c r="M224" s="22">
        <v>2.0276269712922599E-2</v>
      </c>
      <c r="N224" s="20">
        <f t="shared" si="5"/>
        <v>1.6930119404682193</v>
      </c>
    </row>
    <row r="225" spans="1:22" x14ac:dyDescent="0.2">
      <c r="A225" s="199"/>
      <c r="B225" s="97" t="s">
        <v>157</v>
      </c>
      <c r="C225" s="150">
        <v>100</v>
      </c>
      <c r="D225" s="118">
        <v>5.3116565599756749</v>
      </c>
      <c r="E225" s="115">
        <v>210.7888804566941</v>
      </c>
      <c r="F225" s="63">
        <v>1.0757987638769115</v>
      </c>
      <c r="G225" s="115">
        <v>6.7519425601742462</v>
      </c>
      <c r="H225" s="22">
        <v>5.3513796143966097E-6</v>
      </c>
      <c r="I225" s="78">
        <f t="shared" si="3"/>
        <v>5.2715342400947023</v>
      </c>
      <c r="J225" s="116">
        <v>107.48435179411844</v>
      </c>
      <c r="K225" s="63">
        <f t="shared" si="4"/>
        <v>0.10412663904926493</v>
      </c>
      <c r="L225" s="115">
        <v>5.9632622096347516</v>
      </c>
      <c r="M225" s="22">
        <v>0.86028819029688097</v>
      </c>
      <c r="N225" s="20">
        <f t="shared" si="5"/>
        <v>6.5356038884830228E-2</v>
      </c>
    </row>
    <row r="226" spans="1:22" x14ac:dyDescent="0.2">
      <c r="A226" s="199"/>
      <c r="B226" s="97" t="s">
        <v>158</v>
      </c>
      <c r="C226" s="150">
        <v>100</v>
      </c>
      <c r="D226" s="118">
        <v>3.1906781535845243</v>
      </c>
      <c r="E226" s="115">
        <v>244.78406553712077</v>
      </c>
      <c r="F226" s="63">
        <v>1.2915096474145893</v>
      </c>
      <c r="G226" s="115">
        <v>5.4165012871092255</v>
      </c>
      <c r="H226" s="22">
        <v>3.8953675803829302E-8</v>
      </c>
      <c r="I226" s="78">
        <f t="shared" si="3"/>
        <v>7.4094515545255053</v>
      </c>
      <c r="J226" s="116">
        <v>113.959982647055</v>
      </c>
      <c r="K226" s="63">
        <f t="shared" si="4"/>
        <v>0.18852730709197285</v>
      </c>
      <c r="L226" s="115">
        <v>3.3542271227972509</v>
      </c>
      <c r="M226" s="22">
        <v>9.3219516743701394E-2</v>
      </c>
      <c r="N226" s="20">
        <f t="shared" si="5"/>
        <v>1.0304931528096533</v>
      </c>
    </row>
    <row r="227" spans="1:22" x14ac:dyDescent="0.2">
      <c r="A227" s="199"/>
      <c r="B227" s="97" t="s">
        <v>159</v>
      </c>
      <c r="C227" s="150">
        <v>100</v>
      </c>
      <c r="D227" s="118">
        <v>4.3005137604949217</v>
      </c>
      <c r="E227" s="115">
        <v>222.9535799912023</v>
      </c>
      <c r="F227" s="63">
        <v>1.1567433653575254</v>
      </c>
      <c r="G227" s="115">
        <v>6.1457002885086016</v>
      </c>
      <c r="H227" s="22">
        <v>8.5498242872880797E-7</v>
      </c>
      <c r="I227" s="78">
        <f t="shared" si="3"/>
        <v>6.0680428106338544</v>
      </c>
      <c r="J227" s="116">
        <v>112.06295855981148</v>
      </c>
      <c r="K227" s="63">
        <f t="shared" si="4"/>
        <v>0.16430948659047034</v>
      </c>
      <c r="L227" s="115">
        <v>4.6066571750887109</v>
      </c>
      <c r="M227" s="22">
        <v>0.53040252523247</v>
      </c>
      <c r="N227" s="20">
        <f t="shared" si="5"/>
        <v>0.27539441693375732</v>
      </c>
    </row>
    <row r="228" spans="1:22" x14ac:dyDescent="0.2">
      <c r="A228" s="199"/>
      <c r="B228" s="97" t="s">
        <v>160</v>
      </c>
      <c r="C228" s="150">
        <v>100</v>
      </c>
      <c r="D228" s="118">
        <v>6.2365869101197662</v>
      </c>
      <c r="E228" s="115">
        <v>154.08365742745386</v>
      </c>
      <c r="F228" s="63">
        <v>0.62371385342527819</v>
      </c>
      <c r="G228" s="115">
        <v>5.5931537392457304</v>
      </c>
      <c r="H228" s="22">
        <v>4.0147488125720699E-4</v>
      </c>
      <c r="I228" s="78">
        <f t="shared" si="3"/>
        <v>3.3963416216745781</v>
      </c>
      <c r="J228" s="116">
        <v>105.34114368489631</v>
      </c>
      <c r="K228" s="63">
        <f t="shared" si="4"/>
        <v>7.5069027976173278E-2</v>
      </c>
      <c r="L228" s="115">
        <v>5.6022220017256767</v>
      </c>
      <c r="M228" s="22">
        <v>0.86028819029688097</v>
      </c>
      <c r="N228" s="20">
        <f t="shared" si="5"/>
        <v>6.5356038884830228E-2</v>
      </c>
    </row>
    <row r="229" spans="1:22" x14ac:dyDescent="0.2">
      <c r="A229" s="199"/>
      <c r="B229" s="97" t="s">
        <v>161</v>
      </c>
      <c r="C229" s="150">
        <v>100</v>
      </c>
      <c r="D229" s="118">
        <v>11.321023072674812</v>
      </c>
      <c r="E229" s="115">
        <v>118.14159912558868</v>
      </c>
      <c r="F229" s="63">
        <v>0.24051704504805937</v>
      </c>
      <c r="G229" s="115">
        <v>7.0817038273394655</v>
      </c>
      <c r="H229" s="22">
        <v>0.40711904767659501</v>
      </c>
      <c r="I229" s="78">
        <f t="shared" si="3"/>
        <v>0.39027857802512206</v>
      </c>
      <c r="J229" s="116">
        <v>103.1544728027791</v>
      </c>
      <c r="K229" s="63">
        <f t="shared" si="4"/>
        <v>4.4806378185006587E-2</v>
      </c>
      <c r="L229" s="115">
        <v>9.8524707254937596</v>
      </c>
      <c r="M229" s="22">
        <v>0.97447080876274905</v>
      </c>
      <c r="N229" s="20">
        <f t="shared" si="5"/>
        <v>1.1231166072415217E-2</v>
      </c>
    </row>
    <row r="230" spans="1:22" x14ac:dyDescent="0.2">
      <c r="A230" s="199"/>
      <c r="B230" s="97" t="s">
        <v>162</v>
      </c>
      <c r="C230" s="150">
        <v>100</v>
      </c>
      <c r="D230" s="118">
        <v>13.204199194363051</v>
      </c>
      <c r="E230" s="115">
        <v>100.89465654766856</v>
      </c>
      <c r="F230" s="63">
        <v>1.2849770318279118E-2</v>
      </c>
      <c r="G230" s="115">
        <v>11.811999910038336</v>
      </c>
      <c r="H230" s="22">
        <v>0.96606662519207198</v>
      </c>
      <c r="I230" s="78">
        <f t="shared" si="3"/>
        <v>1.4992921249626695E-2</v>
      </c>
      <c r="J230" s="116">
        <v>105.61356844702622</v>
      </c>
      <c r="K230" s="63">
        <f t="shared" si="4"/>
        <v>7.8795193349299172E-2</v>
      </c>
      <c r="L230" s="115">
        <v>14.187518808762839</v>
      </c>
      <c r="M230" s="22">
        <v>0.97133871274380801</v>
      </c>
      <c r="N230" s="20">
        <f t="shared" si="5"/>
        <v>1.2629302095077717E-2</v>
      </c>
    </row>
    <row r="231" spans="1:22" x14ac:dyDescent="0.2">
      <c r="A231" s="199"/>
      <c r="B231" s="97" t="s">
        <v>163</v>
      </c>
      <c r="C231" s="150">
        <v>100</v>
      </c>
      <c r="D231" s="118">
        <v>10.552989121906888</v>
      </c>
      <c r="E231" s="115">
        <v>184.66927986529254</v>
      </c>
      <c r="F231" s="63">
        <v>0.88494389083502523</v>
      </c>
      <c r="G231" s="115">
        <v>6.8642034338549056</v>
      </c>
      <c r="H231" s="22">
        <v>3.7415533047231898E-4</v>
      </c>
      <c r="I231" s="78">
        <f t="shared" si="3"/>
        <v>3.4269480631411375</v>
      </c>
      <c r="J231" s="116">
        <v>97.49487239605422</v>
      </c>
      <c r="K231" s="63">
        <f t="shared" si="4"/>
        <v>-3.6601750520633018E-2</v>
      </c>
      <c r="L231" s="115">
        <v>8.408887691775476</v>
      </c>
      <c r="M231" s="22">
        <v>0.97447080876274905</v>
      </c>
      <c r="N231" s="20">
        <f t="shared" si="5"/>
        <v>1.1231166072415217E-2</v>
      </c>
    </row>
    <row r="232" spans="1:22" x14ac:dyDescent="0.2">
      <c r="A232" s="199"/>
      <c r="B232" s="97" t="s">
        <v>164</v>
      </c>
      <c r="C232" s="150">
        <v>100</v>
      </c>
      <c r="D232" s="118">
        <v>10.651406089435259</v>
      </c>
      <c r="E232" s="115">
        <v>170.15065486845609</v>
      </c>
      <c r="F232" s="63">
        <v>0.76681270389566858</v>
      </c>
      <c r="G232" s="115">
        <v>5.8598326142122419</v>
      </c>
      <c r="H232" s="22">
        <v>6.7347988571759903E-4</v>
      </c>
      <c r="I232" s="78">
        <f t="shared" si="3"/>
        <v>3.1716753704715095</v>
      </c>
      <c r="J232" s="116">
        <v>98.126897669444062</v>
      </c>
      <c r="K232" s="63">
        <f t="shared" si="4"/>
        <v>-2.7279445544032346E-2</v>
      </c>
      <c r="L232" s="115">
        <v>6.1793198759054384</v>
      </c>
      <c r="M232" s="22">
        <v>0.97447080876274905</v>
      </c>
      <c r="N232" s="20">
        <f t="shared" si="5"/>
        <v>1.1231166072415217E-2</v>
      </c>
    </row>
    <row r="233" spans="1:22" x14ac:dyDescent="0.2">
      <c r="A233" s="199"/>
      <c r="B233" s="97" t="s">
        <v>165</v>
      </c>
      <c r="C233" s="150">
        <v>100</v>
      </c>
      <c r="D233" s="118">
        <v>9.6282387752784491</v>
      </c>
      <c r="E233" s="115">
        <v>118.58279572721253</v>
      </c>
      <c r="F233" s="63">
        <v>0.24589471545343305</v>
      </c>
      <c r="G233" s="115">
        <v>5.7470478134020153</v>
      </c>
      <c r="H233" s="22">
        <v>0.271306031221206</v>
      </c>
      <c r="I233" s="78">
        <f t="shared" si="3"/>
        <v>0.56654055162368044</v>
      </c>
      <c r="J233" s="116">
        <v>90.48228282126864</v>
      </c>
      <c r="K233" s="63">
        <f t="shared" si="4"/>
        <v>-0.14429276664962029</v>
      </c>
      <c r="L233" s="115">
        <v>7.5427349563449519</v>
      </c>
      <c r="M233" s="22">
        <v>0.86028819029688097</v>
      </c>
      <c r="N233" s="20">
        <f t="shared" si="5"/>
        <v>6.5356038884830228E-2</v>
      </c>
      <c r="S233" s="107"/>
      <c r="T233" s="107"/>
      <c r="U233" s="107"/>
      <c r="V233" s="107"/>
    </row>
    <row r="234" spans="1:22" x14ac:dyDescent="0.2">
      <c r="A234" s="199"/>
      <c r="B234" s="80" t="s">
        <v>166</v>
      </c>
      <c r="C234" s="151">
        <v>100</v>
      </c>
      <c r="D234" s="90">
        <v>11.388661639928705</v>
      </c>
      <c r="E234" s="111">
        <v>116.88235840167619</v>
      </c>
      <c r="F234" s="79">
        <v>0.22505719362430726</v>
      </c>
      <c r="G234" s="53">
        <v>6.8674619455012698</v>
      </c>
      <c r="H234" s="60">
        <v>0.43636942391435202</v>
      </c>
      <c r="I234" s="60">
        <f t="shared" si="3"/>
        <v>0.36014568771359956</v>
      </c>
      <c r="J234" s="111">
        <v>100.79475041012475</v>
      </c>
      <c r="K234" s="79">
        <f t="shared" si="4"/>
        <v>1.1420502384464251E-2</v>
      </c>
      <c r="L234" s="53">
        <v>10.416275502347796</v>
      </c>
      <c r="M234" s="60">
        <v>0.98089819530899502</v>
      </c>
      <c r="N234" s="75">
        <f t="shared" si="5"/>
        <v>8.3760644955246689E-3</v>
      </c>
      <c r="S234" s="107"/>
      <c r="T234" s="107"/>
      <c r="U234" s="107"/>
      <c r="V234" s="107"/>
    </row>
    <row r="235" spans="1:22" s="114" customFormat="1" x14ac:dyDescent="0.2">
      <c r="A235" s="199"/>
      <c r="B235" s="120" t="s">
        <v>219</v>
      </c>
      <c r="C235" s="150">
        <v>100</v>
      </c>
      <c r="D235" s="118">
        <v>11.110926811487122</v>
      </c>
      <c r="E235" s="119">
        <v>91.616030411311129</v>
      </c>
      <c r="F235" s="63">
        <v>-0.12632804054468377</v>
      </c>
      <c r="G235" s="119">
        <v>10.315574088252529</v>
      </c>
      <c r="H235" s="22">
        <v>0.74074816921171704</v>
      </c>
      <c r="I235" s="78">
        <f t="shared" si="3"/>
        <v>0.13032941322250646</v>
      </c>
      <c r="J235" s="116">
        <v>98.280328435553145</v>
      </c>
      <c r="K235" s="63">
        <f t="shared" si="4"/>
        <v>-2.5025415946421343E-2</v>
      </c>
      <c r="L235" s="119">
        <v>11.525127878574954</v>
      </c>
      <c r="M235" s="22">
        <v>0.97805844859842905</v>
      </c>
      <c r="N235" s="20">
        <f t="shared" si="5"/>
        <v>9.6351910761114136E-3</v>
      </c>
    </row>
    <row r="236" spans="1:22" s="114" customFormat="1" x14ac:dyDescent="0.2">
      <c r="A236" s="199"/>
      <c r="B236" s="120" t="s">
        <v>220</v>
      </c>
      <c r="C236" s="150">
        <v>100</v>
      </c>
      <c r="D236" s="118">
        <v>18.756428561917488</v>
      </c>
      <c r="E236" s="119">
        <v>70.961532532731013</v>
      </c>
      <c r="F236" s="63">
        <v>-0.49489092750464281</v>
      </c>
      <c r="G236" s="119">
        <v>15.23049771446923</v>
      </c>
      <c r="H236" s="22">
        <v>0.38880469860683697</v>
      </c>
      <c r="I236" s="78">
        <f t="shared" si="3"/>
        <v>0.41026849537464172</v>
      </c>
      <c r="J236" s="116">
        <v>83.755337166444093</v>
      </c>
      <c r="K236" s="63">
        <f t="shared" si="4"/>
        <v>-0.25574696821198462</v>
      </c>
      <c r="L236" s="119">
        <v>18.859640096133795</v>
      </c>
      <c r="M236" s="22">
        <v>0.86028819029688097</v>
      </c>
      <c r="N236" s="20">
        <f t="shared" si="5"/>
        <v>6.5356038884830228E-2</v>
      </c>
    </row>
    <row r="237" spans="1:22" s="114" customFormat="1" x14ac:dyDescent="0.2">
      <c r="A237" s="199"/>
      <c r="B237" s="120" t="s">
        <v>221</v>
      </c>
      <c r="C237" s="150">
        <v>100</v>
      </c>
      <c r="D237" s="118">
        <v>12.913022358600021</v>
      </c>
      <c r="E237" s="119">
        <v>71.745131629081953</v>
      </c>
      <c r="F237" s="63">
        <v>-0.47904715596137498</v>
      </c>
      <c r="G237" s="119">
        <v>14.370881743970104</v>
      </c>
      <c r="H237" s="22">
        <v>0.22111629574998801</v>
      </c>
      <c r="I237" s="78">
        <f t="shared" si="3"/>
        <v>0.65537924976182393</v>
      </c>
      <c r="J237" s="116">
        <v>88.244976733919984</v>
      </c>
      <c r="K237" s="63">
        <f t="shared" si="4"/>
        <v>-0.1804139382862576</v>
      </c>
      <c r="L237" s="119">
        <v>11.647609441417593</v>
      </c>
      <c r="M237" s="22">
        <v>0.86028819029688097</v>
      </c>
      <c r="N237" s="20">
        <f t="shared" si="5"/>
        <v>6.5356038884830228E-2</v>
      </c>
    </row>
    <row r="238" spans="1:22" s="114" customFormat="1" x14ac:dyDescent="0.2">
      <c r="A238" s="199"/>
      <c r="B238" s="120" t="s">
        <v>222</v>
      </c>
      <c r="C238" s="150">
        <v>100</v>
      </c>
      <c r="D238" s="118">
        <v>10.924004225219697</v>
      </c>
      <c r="E238" s="119">
        <v>97.05979373322873</v>
      </c>
      <c r="F238" s="63">
        <v>-4.3054300727598555E-2</v>
      </c>
      <c r="G238" s="119">
        <v>6.9620085471506963</v>
      </c>
      <c r="H238" s="22">
        <v>0.88364757244666203</v>
      </c>
      <c r="I238" s="78">
        <f t="shared" si="3"/>
        <v>5.3720911298878675E-2</v>
      </c>
      <c r="J238" s="116">
        <v>99.39025630603858</v>
      </c>
      <c r="K238" s="63">
        <f t="shared" si="4"/>
        <v>-8.8236703430727287E-3</v>
      </c>
      <c r="L238" s="119">
        <v>12.498724511744744</v>
      </c>
      <c r="M238" s="22">
        <v>0.98089819530899502</v>
      </c>
      <c r="N238" s="20">
        <f t="shared" si="5"/>
        <v>8.3760644955246689E-3</v>
      </c>
    </row>
    <row r="239" spans="1:22" s="114" customFormat="1" x14ac:dyDescent="0.2">
      <c r="A239" s="199"/>
      <c r="B239" s="120" t="s">
        <v>223</v>
      </c>
      <c r="C239" s="150">
        <v>100</v>
      </c>
      <c r="D239" s="118">
        <v>13.881194070360408</v>
      </c>
      <c r="E239" s="119">
        <v>109.11240836280886</v>
      </c>
      <c r="F239" s="63">
        <v>0.12581517558970334</v>
      </c>
      <c r="G239" s="119">
        <v>9.1886450451579229</v>
      </c>
      <c r="H239" s="22">
        <v>0.74074816921171704</v>
      </c>
      <c r="I239" s="78">
        <f t="shared" si="3"/>
        <v>0.13032941322250646</v>
      </c>
      <c r="J239" s="116">
        <v>106.89256168885292</v>
      </c>
      <c r="K239" s="63">
        <f t="shared" si="4"/>
        <v>9.6161464022189849E-2</v>
      </c>
      <c r="L239" s="119">
        <v>14.014073773893042</v>
      </c>
      <c r="M239" s="22">
        <v>0.97133871274380801</v>
      </c>
      <c r="N239" s="20">
        <f t="shared" si="5"/>
        <v>1.2629302095077717E-2</v>
      </c>
    </row>
    <row r="240" spans="1:22" s="114" customFormat="1" x14ac:dyDescent="0.2">
      <c r="A240" s="199"/>
      <c r="B240" s="120" t="s">
        <v>300</v>
      </c>
      <c r="C240" s="150">
        <v>100</v>
      </c>
      <c r="D240" s="118">
        <v>10.076179158859654</v>
      </c>
      <c r="E240" s="119">
        <v>96.200933329503002</v>
      </c>
      <c r="F240" s="63">
        <v>-5.58772039761029E-2</v>
      </c>
      <c r="G240" s="119">
        <v>7.3998037819253542</v>
      </c>
      <c r="H240" s="22">
        <v>0.83502946922607202</v>
      </c>
      <c r="I240" s="78">
        <f t="shared" si="3"/>
        <v>7.8298197454802654E-2</v>
      </c>
      <c r="J240" s="116">
        <v>88.939291306561756</v>
      </c>
      <c r="K240" s="63">
        <f t="shared" si="4"/>
        <v>-0.16910718595443286</v>
      </c>
      <c r="L240" s="119">
        <v>7.2690013778522422</v>
      </c>
      <c r="M240" s="22">
        <v>0.86028819029688097</v>
      </c>
      <c r="N240" s="20">
        <f t="shared" si="5"/>
        <v>6.5356038884830228E-2</v>
      </c>
    </row>
    <row r="241" spans="1:14" s="114" customFormat="1" x14ac:dyDescent="0.2">
      <c r="A241" s="199"/>
      <c r="B241" s="120" t="s">
        <v>224</v>
      </c>
      <c r="C241" s="150">
        <v>100</v>
      </c>
      <c r="D241" s="118">
        <v>13.554442504212115</v>
      </c>
      <c r="E241" s="119">
        <v>83.924487268677623</v>
      </c>
      <c r="F241" s="63">
        <v>-0.25283627699129546</v>
      </c>
      <c r="G241" s="119">
        <v>9.615105822770257</v>
      </c>
      <c r="H241" s="22">
        <v>0.51374874826038497</v>
      </c>
      <c r="I241" s="78">
        <f t="shared" si="3"/>
        <v>0.28924922326530472</v>
      </c>
      <c r="J241" s="116">
        <v>101.71442186154691</v>
      </c>
      <c r="K241" s="63">
        <f t="shared" si="4"/>
        <v>2.452425021823991E-2</v>
      </c>
      <c r="L241" s="119">
        <v>13.341283415355734</v>
      </c>
      <c r="M241" s="22">
        <v>0.98089819530899502</v>
      </c>
      <c r="N241" s="20">
        <f t="shared" si="5"/>
        <v>8.3760644955246689E-3</v>
      </c>
    </row>
    <row r="242" spans="1:14" s="114" customFormat="1" x14ac:dyDescent="0.2">
      <c r="A242" s="199"/>
      <c r="B242" s="120" t="s">
        <v>225</v>
      </c>
      <c r="C242" s="150">
        <v>100</v>
      </c>
      <c r="D242" s="118">
        <v>22.146875022838515</v>
      </c>
      <c r="E242" s="119">
        <v>67.484482465578509</v>
      </c>
      <c r="F242" s="63">
        <v>-0.56737229114798537</v>
      </c>
      <c r="G242" s="119">
        <v>23.86638109425078</v>
      </c>
      <c r="H242" s="22">
        <v>0.43636942391435202</v>
      </c>
      <c r="I242" s="78">
        <f t="shared" si="3"/>
        <v>0.36014568771359956</v>
      </c>
      <c r="J242" s="116">
        <v>97.591987000150624</v>
      </c>
      <c r="K242" s="63">
        <f t="shared" si="4"/>
        <v>-3.5165397813592243E-2</v>
      </c>
      <c r="L242" s="119">
        <v>23.435087603914411</v>
      </c>
      <c r="M242" s="22">
        <v>0.98089819530899502</v>
      </c>
      <c r="N242" s="20">
        <f t="shared" si="5"/>
        <v>8.3760644955246689E-3</v>
      </c>
    </row>
    <row r="243" spans="1:14" s="114" customFormat="1" x14ac:dyDescent="0.2">
      <c r="A243" s="199"/>
      <c r="B243" s="120" t="s">
        <v>226</v>
      </c>
      <c r="C243" s="150">
        <v>100</v>
      </c>
      <c r="D243" s="118">
        <v>11.391712293184044</v>
      </c>
      <c r="E243" s="119">
        <v>80.023985261862364</v>
      </c>
      <c r="F243" s="63">
        <v>-0.32149561698668067</v>
      </c>
      <c r="G243" s="119">
        <v>6.7972796504199842</v>
      </c>
      <c r="H243" s="22">
        <v>0.271245004983659</v>
      </c>
      <c r="I243" s="78">
        <f t="shared" si="3"/>
        <v>0.56663825066602358</v>
      </c>
      <c r="J243" s="116">
        <v>91.982096442349842</v>
      </c>
      <c r="K243" s="63">
        <f t="shared" si="4"/>
        <v>-0.1205750151026089</v>
      </c>
      <c r="L243" s="119">
        <v>11.770826057976084</v>
      </c>
      <c r="M243" s="22">
        <v>0.89808993378875401</v>
      </c>
      <c r="N243" s="20">
        <f t="shared" si="5"/>
        <v>4.6680171358835752E-2</v>
      </c>
    </row>
    <row r="244" spans="1:14" s="114" customFormat="1" x14ac:dyDescent="0.2">
      <c r="A244" s="199"/>
      <c r="B244" s="120" t="s">
        <v>227</v>
      </c>
      <c r="C244" s="150">
        <v>100</v>
      </c>
      <c r="D244" s="118">
        <v>13.557543180382027</v>
      </c>
      <c r="E244" s="119">
        <v>94.534757220873615</v>
      </c>
      <c r="F244" s="63">
        <v>-8.1083238030653454E-2</v>
      </c>
      <c r="G244" s="119">
        <v>11.66895923341395</v>
      </c>
      <c r="H244" s="22">
        <v>0.83502946922607202</v>
      </c>
      <c r="I244" s="78">
        <f t="shared" si="3"/>
        <v>7.8298197454802654E-2</v>
      </c>
      <c r="J244" s="116">
        <v>94.491368101884603</v>
      </c>
      <c r="K244" s="63">
        <f t="shared" si="4"/>
        <v>-8.1745551430840835E-2</v>
      </c>
      <c r="L244" s="119">
        <v>15.631076183217731</v>
      </c>
      <c r="M244" s="22">
        <v>0.97133871274380801</v>
      </c>
      <c r="N244" s="20">
        <f t="shared" si="5"/>
        <v>1.2629302095077717E-2</v>
      </c>
    </row>
    <row r="245" spans="1:14" s="114" customFormat="1" x14ac:dyDescent="0.2">
      <c r="A245" s="199"/>
      <c r="B245" s="120" t="s">
        <v>228</v>
      </c>
      <c r="C245" s="150">
        <v>100</v>
      </c>
      <c r="D245" s="118">
        <v>13.470264069443228</v>
      </c>
      <c r="E245" s="119">
        <v>78.368274371300586</v>
      </c>
      <c r="F245" s="63">
        <v>-0.35165836491553221</v>
      </c>
      <c r="G245" s="119">
        <v>13.353895127011613</v>
      </c>
      <c r="H245" s="22">
        <v>0.41425471660443602</v>
      </c>
      <c r="I245" s="78">
        <f t="shared" si="3"/>
        <v>0.38273253810809799</v>
      </c>
      <c r="J245" s="116">
        <v>85.681578806956296</v>
      </c>
      <c r="K245" s="63">
        <f t="shared" si="4"/>
        <v>-0.22294303081248787</v>
      </c>
      <c r="L245" s="119">
        <v>12.18974251589562</v>
      </c>
      <c r="M245" s="22">
        <v>0.86028819029688097</v>
      </c>
      <c r="N245" s="20">
        <f t="shared" si="5"/>
        <v>6.5356038884830228E-2</v>
      </c>
    </row>
    <row r="246" spans="1:14" s="114" customFormat="1" x14ac:dyDescent="0.2">
      <c r="A246" s="199"/>
      <c r="B246" s="120" t="s">
        <v>229</v>
      </c>
      <c r="C246" s="150">
        <v>100</v>
      </c>
      <c r="D246" s="118">
        <v>18.704701254933536</v>
      </c>
      <c r="E246" s="119">
        <v>73.991184033781721</v>
      </c>
      <c r="F246" s="63">
        <v>-0.43457470939477599</v>
      </c>
      <c r="G246" s="119">
        <v>16.278391349193271</v>
      </c>
      <c r="H246" s="22">
        <v>0.44428255235419301</v>
      </c>
      <c r="I246" s="78">
        <f t="shared" si="3"/>
        <v>0.35234074182346059</v>
      </c>
      <c r="J246" s="116">
        <v>90.44060472031974</v>
      </c>
      <c r="K246" s="63">
        <f t="shared" si="4"/>
        <v>-0.1449574563572999</v>
      </c>
      <c r="L246" s="119">
        <v>16.775611895029098</v>
      </c>
      <c r="M246" s="22">
        <v>0.97133871274380801</v>
      </c>
      <c r="N246" s="20">
        <f t="shared" si="5"/>
        <v>1.2629302095077717E-2</v>
      </c>
    </row>
    <row r="247" spans="1:14" s="114" customFormat="1" x14ac:dyDescent="0.2">
      <c r="A247" s="199"/>
      <c r="B247" s="120" t="s">
        <v>230</v>
      </c>
      <c r="C247" s="150">
        <v>100</v>
      </c>
      <c r="D247" s="118">
        <v>12.682120423567024</v>
      </c>
      <c r="E247" s="119">
        <v>93.25380562269126</v>
      </c>
      <c r="F247" s="63">
        <v>-0.10076549294089274</v>
      </c>
      <c r="G247" s="119">
        <v>12.405463490084507</v>
      </c>
      <c r="H247" s="22">
        <v>0.80230483829077603</v>
      </c>
      <c r="I247" s="78">
        <f t="shared" si="3"/>
        <v>9.5660588781363756E-2</v>
      </c>
      <c r="J247" s="116">
        <v>95.322446116486788</v>
      </c>
      <c r="K247" s="63">
        <f t="shared" si="4"/>
        <v>-6.9112121172388311E-2</v>
      </c>
      <c r="L247" s="119">
        <v>15.047711845384729</v>
      </c>
      <c r="M247" s="22">
        <v>0.97133871274380801</v>
      </c>
      <c r="N247" s="20">
        <f t="shared" si="5"/>
        <v>1.2629302095077717E-2</v>
      </c>
    </row>
    <row r="248" spans="1:14" s="114" customFormat="1" x14ac:dyDescent="0.2">
      <c r="A248" s="199"/>
      <c r="B248" s="120" t="s">
        <v>231</v>
      </c>
      <c r="C248" s="150">
        <v>100</v>
      </c>
      <c r="D248" s="118">
        <v>15.592665217805838</v>
      </c>
      <c r="E248" s="119">
        <v>83.726803559190017</v>
      </c>
      <c r="F248" s="63">
        <v>-0.25623854652480105</v>
      </c>
      <c r="G248" s="119">
        <v>12.626481646976071</v>
      </c>
      <c r="H248" s="22">
        <v>0.568467936709116</v>
      </c>
      <c r="I248" s="78">
        <f t="shared" si="3"/>
        <v>0.24529402579242668</v>
      </c>
      <c r="J248" s="116">
        <v>83.73356613423762</v>
      </c>
      <c r="K248" s="63">
        <f t="shared" si="4"/>
        <v>-0.25612202542183227</v>
      </c>
      <c r="L248" s="119">
        <v>16.915941649607792</v>
      </c>
      <c r="M248" s="22">
        <v>0.86028819029688097</v>
      </c>
      <c r="N248" s="20">
        <f t="shared" si="5"/>
        <v>6.5356038884830228E-2</v>
      </c>
    </row>
    <row r="249" spans="1:14" s="114" customFormat="1" x14ac:dyDescent="0.2">
      <c r="A249" s="199"/>
      <c r="B249" s="120" t="s">
        <v>232</v>
      </c>
      <c r="C249" s="150">
        <v>100</v>
      </c>
      <c r="D249" s="118">
        <v>19.817725708546053</v>
      </c>
      <c r="E249" s="119">
        <v>51.275512651196308</v>
      </c>
      <c r="F249" s="63">
        <v>-0.96365808408391507</v>
      </c>
      <c r="G249" s="119">
        <v>9.9977097469977227</v>
      </c>
      <c r="H249" s="22">
        <v>7.8832657921061103E-2</v>
      </c>
      <c r="I249" s="78">
        <f t="shared" si="3"/>
        <v>1.1032938305221034</v>
      </c>
      <c r="J249" s="116">
        <v>92.73520108440826</v>
      </c>
      <c r="K249" s="63">
        <f t="shared" si="4"/>
        <v>-0.1088110236726606</v>
      </c>
      <c r="L249" s="119">
        <v>16.838980881399593</v>
      </c>
      <c r="M249" s="22">
        <v>0.97133871274380801</v>
      </c>
      <c r="N249" s="20">
        <f t="shared" si="5"/>
        <v>1.2629302095077717E-2</v>
      </c>
    </row>
    <row r="250" spans="1:14" s="114" customFormat="1" x14ac:dyDescent="0.2">
      <c r="A250" s="199"/>
      <c r="B250" s="120" t="s">
        <v>233</v>
      </c>
      <c r="C250" s="150">
        <v>100</v>
      </c>
      <c r="D250" s="118">
        <v>24.175260408648843</v>
      </c>
      <c r="E250" s="119">
        <v>46.47607968542156</v>
      </c>
      <c r="F250" s="63">
        <v>-1.1054397141167787</v>
      </c>
      <c r="G250" s="119">
        <v>21.826768299383843</v>
      </c>
      <c r="H250" s="22">
        <v>0.14506014363476699</v>
      </c>
      <c r="I250" s="78">
        <f t="shared" si="3"/>
        <v>0.83845189684700216</v>
      </c>
      <c r="J250" s="116">
        <v>74.121240153482432</v>
      </c>
      <c r="K250" s="63">
        <f t="shared" si="4"/>
        <v>-0.43204107498587291</v>
      </c>
      <c r="L250" s="119">
        <v>22.108461366118537</v>
      </c>
      <c r="M250" s="22">
        <v>0.86028819029688097</v>
      </c>
      <c r="N250" s="20">
        <f t="shared" si="5"/>
        <v>6.5356038884830228E-2</v>
      </c>
    </row>
    <row r="251" spans="1:14" s="114" customFormat="1" x14ac:dyDescent="0.2">
      <c r="A251" s="199"/>
      <c r="B251" s="120" t="s">
        <v>234</v>
      </c>
      <c r="C251" s="150">
        <v>100</v>
      </c>
      <c r="D251" s="118">
        <v>15.781813153942338</v>
      </c>
      <c r="E251" s="119">
        <v>72.456867037884948</v>
      </c>
      <c r="F251" s="63">
        <v>-0.46480566843129079</v>
      </c>
      <c r="G251" s="119">
        <v>8.6376616405160611</v>
      </c>
      <c r="H251" s="22">
        <v>0.255830733731853</v>
      </c>
      <c r="I251" s="78">
        <f t="shared" si="3"/>
        <v>0.5920472835931645</v>
      </c>
      <c r="J251" s="116">
        <v>77.512966013362245</v>
      </c>
      <c r="K251" s="63">
        <f t="shared" si="4"/>
        <v>-0.36749043690612104</v>
      </c>
      <c r="L251" s="119">
        <v>11.784802546317719</v>
      </c>
      <c r="M251" s="22">
        <v>0.79836720043761</v>
      </c>
      <c r="N251" s="20">
        <f t="shared" si="5"/>
        <v>9.7797313606406533E-2</v>
      </c>
    </row>
    <row r="252" spans="1:14" s="114" customFormat="1" x14ac:dyDescent="0.2">
      <c r="A252" s="199"/>
      <c r="B252" s="120" t="s">
        <v>235</v>
      </c>
      <c r="C252" s="150">
        <v>100</v>
      </c>
      <c r="D252" s="118">
        <v>19.801682681162944</v>
      </c>
      <c r="E252" s="119">
        <v>59.978961532799822</v>
      </c>
      <c r="F252" s="63">
        <v>-0.7374715510810006</v>
      </c>
      <c r="G252" s="119">
        <v>13.445410534103182</v>
      </c>
      <c r="H252" s="22">
        <v>0.18180694293879801</v>
      </c>
      <c r="I252" s="78">
        <f t="shared" si="3"/>
        <v>0.74038953573213218</v>
      </c>
      <c r="J252" s="116">
        <v>82.038532455651705</v>
      </c>
      <c r="K252" s="63">
        <f t="shared" si="4"/>
        <v>-0.28562641045490178</v>
      </c>
      <c r="L252" s="119">
        <v>16.235597992550169</v>
      </c>
      <c r="M252" s="22">
        <v>0.86028819029688097</v>
      </c>
      <c r="N252" s="20">
        <f t="shared" si="5"/>
        <v>6.5356038884830228E-2</v>
      </c>
    </row>
    <row r="253" spans="1:14" s="114" customFormat="1" x14ac:dyDescent="0.2">
      <c r="A253" s="199"/>
      <c r="B253" s="120" t="s">
        <v>236</v>
      </c>
      <c r="C253" s="150">
        <v>100</v>
      </c>
      <c r="D253" s="118">
        <v>21.023003003800635</v>
      </c>
      <c r="E253" s="119">
        <v>39.428229559050202</v>
      </c>
      <c r="F253" s="63">
        <v>-1.3426991641454931</v>
      </c>
      <c r="G253" s="119">
        <v>15.794411853866235</v>
      </c>
      <c r="H253" s="22">
        <v>3.7808141537803798E-2</v>
      </c>
      <c r="I253" s="78">
        <f t="shared" si="3"/>
        <v>1.4224146698925115</v>
      </c>
      <c r="J253" s="116">
        <v>78.201774054339282</v>
      </c>
      <c r="K253" s="63">
        <f t="shared" si="4"/>
        <v>-0.35472675857767161</v>
      </c>
      <c r="L253" s="119">
        <v>17.773102693497968</v>
      </c>
      <c r="M253" s="22">
        <v>0.86028819029688097</v>
      </c>
      <c r="N253" s="20">
        <f t="shared" si="5"/>
        <v>6.5356038884830228E-2</v>
      </c>
    </row>
    <row r="254" spans="1:14" s="114" customFormat="1" x14ac:dyDescent="0.2">
      <c r="A254" s="199"/>
      <c r="B254" s="120" t="s">
        <v>237</v>
      </c>
      <c r="C254" s="150">
        <v>100</v>
      </c>
      <c r="D254" s="118">
        <v>11.51768104871536</v>
      </c>
      <c r="E254" s="119">
        <v>85.841462555010608</v>
      </c>
      <c r="F254" s="63">
        <v>-0.22025343814421358</v>
      </c>
      <c r="G254" s="119">
        <v>11.538874674407298</v>
      </c>
      <c r="H254" s="22">
        <v>0.54047568739460405</v>
      </c>
      <c r="I254" s="78">
        <f t="shared" si="3"/>
        <v>0.26722383745137074</v>
      </c>
      <c r="J254" s="116">
        <v>89.33696168086189</v>
      </c>
      <c r="K254" s="63">
        <f t="shared" si="4"/>
        <v>-0.16267090497073725</v>
      </c>
      <c r="L254" s="119">
        <v>10.588449737476326</v>
      </c>
      <c r="M254" s="22">
        <v>0.86028819029688097</v>
      </c>
      <c r="N254" s="20">
        <f t="shared" si="5"/>
        <v>6.5356038884830228E-2</v>
      </c>
    </row>
    <row r="255" spans="1:14" s="114" customFormat="1" x14ac:dyDescent="0.2">
      <c r="A255" s="199"/>
      <c r="B255" s="120" t="s">
        <v>238</v>
      </c>
      <c r="C255" s="150">
        <v>100</v>
      </c>
      <c r="D255" s="118">
        <v>12.703797007140336</v>
      </c>
      <c r="E255" s="119">
        <v>47.996059622066909</v>
      </c>
      <c r="F255" s="63">
        <v>-1.0590121264921233</v>
      </c>
      <c r="G255" s="119">
        <v>10.972371201735909</v>
      </c>
      <c r="H255" s="22">
        <v>5.2429909070135601E-3</v>
      </c>
      <c r="I255" s="78">
        <f t="shared" si="3"/>
        <v>2.2804208954881187</v>
      </c>
      <c r="J255" s="116">
        <v>79.696544166726085</v>
      </c>
      <c r="K255" s="63">
        <f t="shared" si="4"/>
        <v>-0.32741092803198052</v>
      </c>
      <c r="L255" s="119">
        <v>8.9702768764292582</v>
      </c>
      <c r="M255" s="22">
        <v>0.74204690419163899</v>
      </c>
      <c r="N255" s="20">
        <f t="shared" si="5"/>
        <v>0.12956864244630936</v>
      </c>
    </row>
    <row r="256" spans="1:14" s="114" customFormat="1" x14ac:dyDescent="0.2">
      <c r="A256" s="199"/>
      <c r="B256" s="34" t="s">
        <v>239</v>
      </c>
      <c r="C256" s="151">
        <v>100</v>
      </c>
      <c r="D256" s="90">
        <v>17.117865538698045</v>
      </c>
      <c r="E256" s="53">
        <v>61.472817779169695</v>
      </c>
      <c r="F256" s="79">
        <v>-0.70197947832423413</v>
      </c>
      <c r="G256" s="53">
        <v>14.001733598536342</v>
      </c>
      <c r="H256" s="60">
        <v>0.14944890076801301</v>
      </c>
      <c r="I256" s="60">
        <f t="shared" si="3"/>
        <v>0.82550727495151166</v>
      </c>
      <c r="J256" s="111">
        <v>84.601833228633737</v>
      </c>
      <c r="K256" s="79">
        <f t="shared" si="4"/>
        <v>-0.24123916958937541</v>
      </c>
      <c r="L256" s="53">
        <v>14.391740149198144</v>
      </c>
      <c r="M256" s="60">
        <v>0.86028819029688097</v>
      </c>
      <c r="N256" s="75">
        <f t="shared" si="5"/>
        <v>6.5356038884830228E-2</v>
      </c>
    </row>
    <row r="257" spans="1:14" s="114" customFormat="1" x14ac:dyDescent="0.2">
      <c r="A257" s="199"/>
      <c r="B257" s="120" t="s">
        <v>240</v>
      </c>
      <c r="C257" s="150">
        <v>100</v>
      </c>
      <c r="D257" s="118">
        <v>16.307550317668262</v>
      </c>
      <c r="E257" s="119">
        <v>126.23649357203422</v>
      </c>
      <c r="F257" s="63">
        <v>0.33612903777315206</v>
      </c>
      <c r="G257" s="119">
        <v>17.629000670272038</v>
      </c>
      <c r="H257" s="22">
        <v>0.53102974671094805</v>
      </c>
      <c r="I257" s="78">
        <f t="shared" si="3"/>
        <v>0.27488115034870902</v>
      </c>
      <c r="J257" s="116">
        <v>115.61221574998012</v>
      </c>
      <c r="K257" s="63">
        <f t="shared" si="4"/>
        <v>0.2092938430878733</v>
      </c>
      <c r="L257" s="119">
        <v>14.61423272781674</v>
      </c>
      <c r="M257" s="22">
        <v>0.86028819029688097</v>
      </c>
      <c r="N257" s="20">
        <f t="shared" si="5"/>
        <v>6.5356038884830228E-2</v>
      </c>
    </row>
    <row r="258" spans="1:14" s="114" customFormat="1" x14ac:dyDescent="0.2">
      <c r="A258" s="199"/>
      <c r="B258" s="120" t="s">
        <v>241</v>
      </c>
      <c r="C258" s="150">
        <v>100</v>
      </c>
      <c r="D258" s="118">
        <v>19.725170587641873</v>
      </c>
      <c r="E258" s="119">
        <v>152.79014335787465</v>
      </c>
      <c r="F258" s="63">
        <v>0.61155147670231735</v>
      </c>
      <c r="G258" s="119">
        <v>20.782068302286991</v>
      </c>
      <c r="H258" s="22">
        <v>0.35063702484679699</v>
      </c>
      <c r="I258" s="78">
        <f t="shared" si="3"/>
        <v>0.45514222732472392</v>
      </c>
      <c r="J258" s="116">
        <v>116.55311546252459</v>
      </c>
      <c r="K258" s="63">
        <f t="shared" si="4"/>
        <v>0.22098756819275633</v>
      </c>
      <c r="L258" s="119">
        <v>17.183825153334652</v>
      </c>
      <c r="M258" s="22">
        <v>0.86028819029688097</v>
      </c>
      <c r="N258" s="20">
        <f t="shared" si="5"/>
        <v>6.5356038884830228E-2</v>
      </c>
    </row>
    <row r="259" spans="1:14" s="114" customFormat="1" x14ac:dyDescent="0.2">
      <c r="A259" s="199"/>
      <c r="B259" s="120" t="s">
        <v>242</v>
      </c>
      <c r="C259" s="150">
        <v>100</v>
      </c>
      <c r="D259" s="118">
        <v>17.927735259862953</v>
      </c>
      <c r="E259" s="119">
        <v>148.65506371148606</v>
      </c>
      <c r="F259" s="63">
        <v>0.57196860732241195</v>
      </c>
      <c r="G259" s="119">
        <v>18.629023457413723</v>
      </c>
      <c r="H259" s="22">
        <v>0.319144034591549</v>
      </c>
      <c r="I259" s="78">
        <f t="shared" si="3"/>
        <v>0.49601326894743109</v>
      </c>
      <c r="J259" s="116">
        <v>125.60608903290129</v>
      </c>
      <c r="K259" s="63">
        <f t="shared" si="4"/>
        <v>0.32890640375692992</v>
      </c>
      <c r="L259" s="119">
        <v>16.260814532404975</v>
      </c>
      <c r="M259" s="22">
        <v>0.86028819029688097</v>
      </c>
      <c r="N259" s="20">
        <f t="shared" si="5"/>
        <v>6.5356038884830228E-2</v>
      </c>
    </row>
    <row r="260" spans="1:14" s="114" customFormat="1" x14ac:dyDescent="0.2">
      <c r="A260" s="199"/>
      <c r="B260" s="120" t="s">
        <v>243</v>
      </c>
      <c r="C260" s="150">
        <v>100</v>
      </c>
      <c r="D260" s="118">
        <v>16.103072134411445</v>
      </c>
      <c r="E260" s="119">
        <v>42.44172842558055</v>
      </c>
      <c r="F260" s="63">
        <v>-1.2364446841521781</v>
      </c>
      <c r="G260" s="119">
        <v>15.671624608333934</v>
      </c>
      <c r="H260" s="22">
        <v>1.33981950569653E-2</v>
      </c>
      <c r="I260" s="78">
        <f t="shared" si="3"/>
        <v>1.8729537038439892</v>
      </c>
      <c r="J260" s="116">
        <v>83.818269483666668</v>
      </c>
      <c r="K260" s="63">
        <f t="shared" si="4"/>
        <v>-0.25466335906789533</v>
      </c>
      <c r="L260" s="119">
        <v>14.76307100883337</v>
      </c>
      <c r="M260" s="22">
        <v>0.86028819029688097</v>
      </c>
      <c r="N260" s="20">
        <f t="shared" si="5"/>
        <v>6.5356038884830228E-2</v>
      </c>
    </row>
    <row r="261" spans="1:14" s="114" customFormat="1" x14ac:dyDescent="0.2">
      <c r="A261" s="199"/>
      <c r="B261" s="120" t="s">
        <v>244</v>
      </c>
      <c r="C261" s="150">
        <v>100</v>
      </c>
      <c r="D261" s="118">
        <v>17.454271576795808</v>
      </c>
      <c r="E261" s="119">
        <v>116.32784136919237</v>
      </c>
      <c r="F261" s="63">
        <v>0.21819642611669296</v>
      </c>
      <c r="G261" s="119">
        <v>21.04908773199265</v>
      </c>
      <c r="H261" s="22">
        <v>0.74074816921171704</v>
      </c>
      <c r="I261" s="78">
        <f t="shared" si="3"/>
        <v>0.13032941322250646</v>
      </c>
      <c r="J261" s="116">
        <v>96.249330738033365</v>
      </c>
      <c r="K261" s="63">
        <f t="shared" si="4"/>
        <v>-5.5151585821315165E-2</v>
      </c>
      <c r="L261" s="119">
        <v>16.30563522988631</v>
      </c>
      <c r="M261" s="22">
        <v>0.97447080876274905</v>
      </c>
      <c r="N261" s="20">
        <f t="shared" si="5"/>
        <v>1.1231166072415217E-2</v>
      </c>
    </row>
    <row r="262" spans="1:14" s="114" customFormat="1" x14ac:dyDescent="0.2">
      <c r="A262" s="199"/>
      <c r="B262" s="120" t="s">
        <v>245</v>
      </c>
      <c r="C262" s="150">
        <v>100</v>
      </c>
      <c r="D262" s="118">
        <v>17.423604571220611</v>
      </c>
      <c r="E262" s="119">
        <v>98.362475658710508</v>
      </c>
      <c r="F262" s="63">
        <v>-2.3820048692716013E-2</v>
      </c>
      <c r="G262" s="119">
        <v>20.617187926387736</v>
      </c>
      <c r="H262" s="22">
        <v>0.963101299244287</v>
      </c>
      <c r="I262" s="78">
        <f t="shared" si="3"/>
        <v>1.6328031266847457E-2</v>
      </c>
      <c r="J262" s="116">
        <v>94.867307959644094</v>
      </c>
      <c r="K262" s="63">
        <f t="shared" si="4"/>
        <v>-7.6017086357767202E-2</v>
      </c>
      <c r="L262" s="119">
        <v>16.715324791490808</v>
      </c>
      <c r="M262" s="22">
        <v>0.97447080876274905</v>
      </c>
      <c r="N262" s="20">
        <f t="shared" si="5"/>
        <v>1.1231166072415217E-2</v>
      </c>
    </row>
    <row r="263" spans="1:14" s="114" customFormat="1" x14ac:dyDescent="0.2">
      <c r="A263" s="199"/>
      <c r="B263" s="120" t="s">
        <v>246</v>
      </c>
      <c r="C263" s="150">
        <v>100</v>
      </c>
      <c r="D263" s="118">
        <v>14.44166074274932</v>
      </c>
      <c r="E263" s="119">
        <v>93.117442254188532</v>
      </c>
      <c r="F263" s="63">
        <v>-0.10287666398090591</v>
      </c>
      <c r="G263" s="119">
        <v>15.102330514194049</v>
      </c>
      <c r="H263" s="22">
        <v>0.83325493986053001</v>
      </c>
      <c r="I263" s="78">
        <f t="shared" si="3"/>
        <v>7.9222102992592497E-2</v>
      </c>
      <c r="J263" s="116">
        <v>85.712440479735918</v>
      </c>
      <c r="K263" s="63">
        <f t="shared" si="4"/>
        <v>-0.22242347962932296</v>
      </c>
      <c r="L263" s="119">
        <v>12.214487867918827</v>
      </c>
      <c r="M263" s="22">
        <v>0.86028819029688097</v>
      </c>
      <c r="N263" s="20">
        <f t="shared" si="5"/>
        <v>6.5356038884830228E-2</v>
      </c>
    </row>
    <row r="264" spans="1:14" s="114" customFormat="1" x14ac:dyDescent="0.2">
      <c r="A264" s="199"/>
      <c r="B264" s="120" t="s">
        <v>247</v>
      </c>
      <c r="C264" s="150">
        <v>100</v>
      </c>
      <c r="D264" s="118">
        <v>20.650863878673619</v>
      </c>
      <c r="E264" s="119">
        <v>103.52674034972055</v>
      </c>
      <c r="F264" s="63">
        <v>5.0003455524088233E-2</v>
      </c>
      <c r="G264" s="119">
        <v>17.847189842594261</v>
      </c>
      <c r="H264" s="22">
        <v>0.93947877573217697</v>
      </c>
      <c r="I264" s="78">
        <f t="shared" si="3"/>
        <v>2.711302683170131E-2</v>
      </c>
      <c r="J264" s="116">
        <v>83.635709087568941</v>
      </c>
      <c r="K264" s="63">
        <f t="shared" si="4"/>
        <v>-0.25780904822628625</v>
      </c>
      <c r="L264" s="119">
        <v>18.346495384639113</v>
      </c>
      <c r="M264" s="22">
        <v>0.86028819029688097</v>
      </c>
      <c r="N264" s="20">
        <f t="shared" si="5"/>
        <v>6.5356038884830228E-2</v>
      </c>
    </row>
    <row r="265" spans="1:14" s="114" customFormat="1" x14ac:dyDescent="0.2">
      <c r="A265" s="199"/>
      <c r="B265" s="120" t="s">
        <v>248</v>
      </c>
      <c r="C265" s="150">
        <v>100</v>
      </c>
      <c r="D265" s="118">
        <v>21.143630628934282</v>
      </c>
      <c r="E265" s="119">
        <v>85.398798534442093</v>
      </c>
      <c r="F265" s="63">
        <v>-0.22771232200407063</v>
      </c>
      <c r="G265" s="119">
        <v>17.971730769133007</v>
      </c>
      <c r="H265" s="22">
        <v>0.74074816921171704</v>
      </c>
      <c r="I265" s="78">
        <f t="shared" si="3"/>
        <v>0.13032941322250646</v>
      </c>
      <c r="J265" s="116">
        <v>70.413026081153603</v>
      </c>
      <c r="K265" s="63">
        <f t="shared" si="4"/>
        <v>-0.50608574948646756</v>
      </c>
      <c r="L265" s="119">
        <v>17.309140062043731</v>
      </c>
      <c r="M265" s="22">
        <v>0.79836720043761</v>
      </c>
      <c r="N265" s="20">
        <f t="shared" si="5"/>
        <v>9.7797313606406533E-2</v>
      </c>
    </row>
    <row r="266" spans="1:14" s="114" customFormat="1" x14ac:dyDescent="0.2">
      <c r="A266" s="199"/>
      <c r="B266" s="120" t="s">
        <v>249</v>
      </c>
      <c r="C266" s="150">
        <v>100</v>
      </c>
      <c r="D266" s="118">
        <v>15.645333810162832</v>
      </c>
      <c r="E266" s="119">
        <v>123.58682702488812</v>
      </c>
      <c r="F266" s="63">
        <v>0.30552497626275721</v>
      </c>
      <c r="G266" s="119">
        <v>14.633530105504516</v>
      </c>
      <c r="H266" s="22">
        <v>0.52670361339750704</v>
      </c>
      <c r="I266" s="78">
        <f t="shared" si="3"/>
        <v>0.2784337021984043</v>
      </c>
      <c r="J266" s="116">
        <v>94.603536135557817</v>
      </c>
      <c r="K266" s="63">
        <f t="shared" si="4"/>
        <v>-8.0033984579693587E-2</v>
      </c>
      <c r="L266" s="119">
        <v>13.262270383533357</v>
      </c>
      <c r="M266" s="22">
        <v>0.97133871274380801</v>
      </c>
      <c r="N266" s="20">
        <f t="shared" si="5"/>
        <v>1.2629302095077717E-2</v>
      </c>
    </row>
    <row r="267" spans="1:14" s="114" customFormat="1" x14ac:dyDescent="0.2">
      <c r="A267" s="199"/>
      <c r="B267" s="120" t="s">
        <v>250</v>
      </c>
      <c r="C267" s="150">
        <v>100</v>
      </c>
      <c r="D267" s="118">
        <v>21.922444176547977</v>
      </c>
      <c r="E267" s="119">
        <v>121.34203708456488</v>
      </c>
      <c r="F267" s="63">
        <v>0.27907943658508655</v>
      </c>
      <c r="G267" s="119">
        <v>19.700183594207445</v>
      </c>
      <c r="H267" s="22">
        <v>0.69894779414596697</v>
      </c>
      <c r="I267" s="78">
        <f t="shared" si="3"/>
        <v>0.15555526139458242</v>
      </c>
      <c r="J267" s="116">
        <v>83.799804299443053</v>
      </c>
      <c r="K267" s="63">
        <f t="shared" si="4"/>
        <v>-0.25498122013400859</v>
      </c>
      <c r="L267" s="119">
        <v>18.661864786310531</v>
      </c>
      <c r="M267" s="22">
        <v>0.86028819029688097</v>
      </c>
      <c r="N267" s="20">
        <f t="shared" si="5"/>
        <v>6.5356038884830228E-2</v>
      </c>
    </row>
    <row r="268" spans="1:14" s="114" customFormat="1" x14ac:dyDescent="0.2">
      <c r="A268" s="199"/>
      <c r="B268" s="120" t="s">
        <v>251</v>
      </c>
      <c r="C268" s="150">
        <v>100</v>
      </c>
      <c r="D268" s="118">
        <v>21.737172844948763</v>
      </c>
      <c r="E268" s="119">
        <v>95.706487976946235</v>
      </c>
      <c r="F268" s="63">
        <v>-6.3311366049688914E-2</v>
      </c>
      <c r="G268" s="119">
        <v>19.960774625532235</v>
      </c>
      <c r="H268" s="22">
        <v>0.93293096276589105</v>
      </c>
      <c r="I268" s="78">
        <f t="shared" si="3"/>
        <v>3.0150493015718326E-2</v>
      </c>
      <c r="J268" s="116">
        <v>66.833869873446176</v>
      </c>
      <c r="K268" s="63">
        <f t="shared" si="4"/>
        <v>-0.58134868208605373</v>
      </c>
      <c r="L268" s="119">
        <v>18.521893177646039</v>
      </c>
      <c r="M268" s="22">
        <v>0.77289059488323297</v>
      </c>
      <c r="N268" s="20">
        <f t="shared" si="5"/>
        <v>0.11188197749335257</v>
      </c>
    </row>
    <row r="269" spans="1:14" s="114" customFormat="1" x14ac:dyDescent="0.2">
      <c r="A269" s="199"/>
      <c r="B269" s="120" t="s">
        <v>252</v>
      </c>
      <c r="C269" s="150">
        <v>100</v>
      </c>
      <c r="D269" s="118">
        <v>20.415956880277403</v>
      </c>
      <c r="E269" s="119">
        <v>161.41932832759176</v>
      </c>
      <c r="F269" s="63">
        <v>0.69081333705951442</v>
      </c>
      <c r="G269" s="119">
        <v>18.110346932502388</v>
      </c>
      <c r="H269" s="22">
        <v>0.22111629574998801</v>
      </c>
      <c r="I269" s="78">
        <f t="shared" si="3"/>
        <v>0.65537924976182393</v>
      </c>
      <c r="J269" s="116">
        <v>91.932848720364973</v>
      </c>
      <c r="K269" s="63">
        <f t="shared" si="4"/>
        <v>-0.12134764884281919</v>
      </c>
      <c r="L269" s="119">
        <v>17.257207083890428</v>
      </c>
      <c r="M269" s="22">
        <v>0.97133871274380801</v>
      </c>
      <c r="N269" s="20">
        <f t="shared" si="5"/>
        <v>1.2629302095077717E-2</v>
      </c>
    </row>
    <row r="270" spans="1:14" s="114" customFormat="1" x14ac:dyDescent="0.2">
      <c r="A270" s="199"/>
      <c r="B270" s="120" t="s">
        <v>253</v>
      </c>
      <c r="C270" s="150">
        <v>100</v>
      </c>
      <c r="D270" s="118">
        <v>21.878835241812425</v>
      </c>
      <c r="E270" s="119">
        <v>259.7432607704925</v>
      </c>
      <c r="F270" s="63">
        <v>1.3770863178335508</v>
      </c>
      <c r="G270" s="119">
        <v>19.556304747251044</v>
      </c>
      <c r="H270" s="22">
        <v>3.0296169821047499E-2</v>
      </c>
      <c r="I270" s="78">
        <f t="shared" si="3"/>
        <v>1.5186122735019272</v>
      </c>
      <c r="J270" s="116">
        <v>105.60566144806789</v>
      </c>
      <c r="K270" s="63">
        <f t="shared" si="4"/>
        <v>7.8687178674721428E-2</v>
      </c>
      <c r="L270" s="119">
        <v>18.859964647120563</v>
      </c>
      <c r="M270" s="22">
        <v>0.97447080876274905</v>
      </c>
      <c r="N270" s="20">
        <f t="shared" si="5"/>
        <v>1.1231166072415217E-2</v>
      </c>
    </row>
    <row r="271" spans="1:14" s="114" customFormat="1" x14ac:dyDescent="0.2">
      <c r="A271" s="199"/>
      <c r="B271" s="34" t="s">
        <v>254</v>
      </c>
      <c r="C271" s="151">
        <v>100</v>
      </c>
      <c r="D271" s="90">
        <v>22.714553160297566</v>
      </c>
      <c r="E271" s="53">
        <v>287.82137000103461</v>
      </c>
      <c r="F271" s="79">
        <v>1.5251737124741427</v>
      </c>
      <c r="G271" s="53">
        <v>20.248035930807283</v>
      </c>
      <c r="H271" s="60">
        <v>2.4393750607169501E-2</v>
      </c>
      <c r="I271" s="60">
        <f t="shared" si="3"/>
        <v>1.6127214205649252</v>
      </c>
      <c r="J271" s="111">
        <v>99.277772639133914</v>
      </c>
      <c r="K271" s="79">
        <f t="shared" si="4"/>
        <v>-1.0457346849822885E-2</v>
      </c>
      <c r="L271" s="53">
        <v>19.414160540771654</v>
      </c>
      <c r="M271" s="60">
        <v>0.98089819530899502</v>
      </c>
      <c r="N271" s="75">
        <f t="shared" si="5"/>
        <v>8.3760644955246689E-3</v>
      </c>
    </row>
    <row r="272" spans="1:14" s="114" customFormat="1" x14ac:dyDescent="0.2">
      <c r="A272" s="199"/>
      <c r="B272" s="120" t="s">
        <v>255</v>
      </c>
      <c r="C272" s="150">
        <v>100</v>
      </c>
      <c r="D272" s="118">
        <v>5.2168232014401141</v>
      </c>
      <c r="E272" s="119">
        <v>143.25878430553271</v>
      </c>
      <c r="F272" s="63">
        <v>0.51862360450036238</v>
      </c>
      <c r="G272" s="119">
        <v>7.7766125135846558</v>
      </c>
      <c r="H272" s="22">
        <v>9.2247400615981297E-3</v>
      </c>
      <c r="I272" s="78">
        <f t="shared" si="3"/>
        <v>2.0350458627194796</v>
      </c>
      <c r="J272" s="116">
        <v>159.13028788591305</v>
      </c>
      <c r="K272" s="63">
        <f t="shared" si="4"/>
        <v>0.67020845555651443</v>
      </c>
      <c r="L272" s="119">
        <v>5.7910240884764024</v>
      </c>
      <c r="M272" s="22">
        <v>1.5503473317582399E-3</v>
      </c>
      <c r="N272" s="20">
        <f t="shared" si="5"/>
        <v>2.8095709938506448</v>
      </c>
    </row>
    <row r="273" spans="1:14" s="114" customFormat="1" x14ac:dyDescent="0.2">
      <c r="A273" s="199"/>
      <c r="B273" s="120" t="s">
        <v>256</v>
      </c>
      <c r="C273" s="150">
        <v>100</v>
      </c>
      <c r="D273" s="118">
        <v>4.8726220923696886</v>
      </c>
      <c r="E273" s="119">
        <v>135.84205632565548</v>
      </c>
      <c r="F273" s="63">
        <v>0.44193020314059933</v>
      </c>
      <c r="G273" s="119">
        <v>4.2003038135020123</v>
      </c>
      <c r="H273" s="22">
        <v>6.9818497757745304E-4</v>
      </c>
      <c r="I273" s="78">
        <f t="shared" si="3"/>
        <v>3.1560294998721758</v>
      </c>
      <c r="J273" s="116">
        <v>126.1925885633183</v>
      </c>
      <c r="K273" s="63">
        <f t="shared" si="4"/>
        <v>0.33562718166015948</v>
      </c>
      <c r="L273" s="119">
        <v>6.0089524275017885</v>
      </c>
      <c r="M273" s="22">
        <v>8.2518086065477794E-2</v>
      </c>
      <c r="N273" s="20">
        <f t="shared" si="5"/>
        <v>1.0834508536610921</v>
      </c>
    </row>
    <row r="274" spans="1:14" s="114" customFormat="1" x14ac:dyDescent="0.2">
      <c r="A274" s="199"/>
      <c r="B274" s="120" t="s">
        <v>257</v>
      </c>
      <c r="C274" s="150">
        <v>100</v>
      </c>
      <c r="D274" s="118">
        <v>7.55757122617368</v>
      </c>
      <c r="E274" s="119">
        <v>118.28144070866024</v>
      </c>
      <c r="F274" s="63">
        <v>0.24222372120006835</v>
      </c>
      <c r="G274" s="119">
        <v>4.9016967700602025</v>
      </c>
      <c r="H274" s="22">
        <v>0.16969303933438601</v>
      </c>
      <c r="I274" s="78">
        <f t="shared" si="3"/>
        <v>0.77033597171099655</v>
      </c>
      <c r="J274" s="116">
        <v>149.30444794371491</v>
      </c>
      <c r="K274" s="63">
        <f t="shared" si="4"/>
        <v>0.57825714558466845</v>
      </c>
      <c r="L274" s="119">
        <v>7.2767030103575738</v>
      </c>
      <c r="M274" s="22">
        <v>2.2706541603226701E-2</v>
      </c>
      <c r="N274" s="20">
        <f t="shared" si="5"/>
        <v>1.6438490074363556</v>
      </c>
    </row>
    <row r="275" spans="1:14" s="114" customFormat="1" x14ac:dyDescent="0.2">
      <c r="A275" s="199"/>
      <c r="B275" s="120" t="s">
        <v>258</v>
      </c>
      <c r="C275" s="150">
        <v>100</v>
      </c>
      <c r="D275" s="118">
        <v>19.690290028733322</v>
      </c>
      <c r="E275" s="119">
        <v>73.493795151310408</v>
      </c>
      <c r="F275" s="63">
        <v>-0.4443056419765285</v>
      </c>
      <c r="G275" s="119">
        <v>15.922383281477256</v>
      </c>
      <c r="H275" s="22">
        <v>0.44619618200389499</v>
      </c>
      <c r="I275" s="78">
        <f t="shared" si="3"/>
        <v>0.35047415019232997</v>
      </c>
      <c r="J275" s="116">
        <v>80.40516642779491</v>
      </c>
      <c r="K275" s="63">
        <f t="shared" si="4"/>
        <v>-0.31463989024573191</v>
      </c>
      <c r="L275" s="119">
        <v>12.048868891130036</v>
      </c>
      <c r="M275" s="22">
        <v>0.86028819029688097</v>
      </c>
      <c r="N275" s="20">
        <f t="shared" si="5"/>
        <v>6.5356038884830228E-2</v>
      </c>
    </row>
    <row r="276" spans="1:14" s="114" customFormat="1" x14ac:dyDescent="0.2">
      <c r="A276" s="199"/>
      <c r="B276" s="120" t="s">
        <v>259</v>
      </c>
      <c r="C276" s="150">
        <v>100</v>
      </c>
      <c r="D276" s="118">
        <v>20.933886064528419</v>
      </c>
      <c r="E276" s="119">
        <v>84.667682051534982</v>
      </c>
      <c r="F276" s="63">
        <v>-0.24011670196863433</v>
      </c>
      <c r="G276" s="119">
        <v>13.961317585992905</v>
      </c>
      <c r="H276" s="22">
        <v>0.71060258513322805</v>
      </c>
      <c r="I276" s="78">
        <f t="shared" si="3"/>
        <v>0.14837321690431293</v>
      </c>
      <c r="J276" s="116">
        <v>72.514926990632361</v>
      </c>
      <c r="K276" s="63">
        <f t="shared" si="4"/>
        <v>-0.46365009453579498</v>
      </c>
      <c r="L276" s="119">
        <v>11.904667318303575</v>
      </c>
      <c r="M276" s="22">
        <v>0.79836720043761</v>
      </c>
      <c r="N276" s="20">
        <f t="shared" si="5"/>
        <v>9.7797313606406533E-2</v>
      </c>
    </row>
    <row r="277" spans="1:14" s="114" customFormat="1" x14ac:dyDescent="0.2">
      <c r="A277" s="199"/>
      <c r="B277" s="120" t="s">
        <v>260</v>
      </c>
      <c r="C277" s="150">
        <v>100</v>
      </c>
      <c r="D277" s="118">
        <v>5.5539784663773188</v>
      </c>
      <c r="E277" s="119">
        <v>62.805349630833305</v>
      </c>
      <c r="F277" s="63">
        <v>-0.67104064473275904</v>
      </c>
      <c r="G277" s="119">
        <v>9.7919669103524711</v>
      </c>
      <c r="H277" s="22">
        <v>1.27327623645232E-3</v>
      </c>
      <c r="I277" s="78">
        <f t="shared" si="3"/>
        <v>2.8950773662186808</v>
      </c>
      <c r="J277" s="116">
        <v>105.9194980533815</v>
      </c>
      <c r="K277" s="63">
        <f t="shared" si="4"/>
        <v>8.2968190422296584E-2</v>
      </c>
      <c r="L277" s="119">
        <v>9.536086935387571</v>
      </c>
      <c r="M277" s="22">
        <v>0.89808993378875401</v>
      </c>
      <c r="N277" s="20">
        <f t="shared" si="5"/>
        <v>4.6680171358835752E-2</v>
      </c>
    </row>
    <row r="278" spans="1:14" s="114" customFormat="1" x14ac:dyDescent="0.2">
      <c r="A278" s="199"/>
      <c r="B278" s="120" t="s">
        <v>261</v>
      </c>
      <c r="C278" s="150">
        <v>100</v>
      </c>
      <c r="D278" s="118">
        <v>11.792509304814226</v>
      </c>
      <c r="E278" s="119">
        <v>103.25328931981539</v>
      </c>
      <c r="F278" s="63">
        <v>4.6187742030161426E-2</v>
      </c>
      <c r="G278" s="119">
        <v>8.5631718525644516</v>
      </c>
      <c r="H278" s="22">
        <v>0.88479518115840605</v>
      </c>
      <c r="I278" s="78">
        <f t="shared" si="3"/>
        <v>5.3157251321940678E-2</v>
      </c>
      <c r="J278" s="116">
        <v>94.719714133338172</v>
      </c>
      <c r="K278" s="63">
        <f t="shared" si="4"/>
        <v>-7.8263368006624173E-2</v>
      </c>
      <c r="L278" s="119">
        <v>8.9598226384124846</v>
      </c>
      <c r="M278" s="22">
        <v>0.97133871274380801</v>
      </c>
      <c r="N278" s="20">
        <f t="shared" si="5"/>
        <v>1.2629302095077717E-2</v>
      </c>
    </row>
    <row r="279" spans="1:14" s="114" customFormat="1" x14ac:dyDescent="0.2">
      <c r="A279" s="199"/>
      <c r="B279" s="120" t="s">
        <v>262</v>
      </c>
      <c r="C279" s="150">
        <v>100</v>
      </c>
      <c r="D279" s="118">
        <v>14.079147050692661</v>
      </c>
      <c r="E279" s="119">
        <v>84.695266592588737</v>
      </c>
      <c r="F279" s="63">
        <v>-0.23964675170791985</v>
      </c>
      <c r="G279" s="119">
        <v>12.148673724884636</v>
      </c>
      <c r="H279" s="22">
        <v>0.56266247126862501</v>
      </c>
      <c r="I279" s="78">
        <f t="shared" si="3"/>
        <v>0.2497520506616821</v>
      </c>
      <c r="J279" s="116">
        <v>82.211137663916773</v>
      </c>
      <c r="K279" s="63">
        <f t="shared" si="4"/>
        <v>-0.28259423669796307</v>
      </c>
      <c r="L279" s="119">
        <v>9.3154368597193109</v>
      </c>
      <c r="M279" s="22">
        <v>0.82780270293046898</v>
      </c>
      <c r="N279" s="20">
        <f t="shared" si="5"/>
        <v>8.207315988032865E-2</v>
      </c>
    </row>
    <row r="280" spans="1:14" s="114" customFormat="1" x14ac:dyDescent="0.2">
      <c r="A280" s="199"/>
      <c r="B280" s="120" t="s">
        <v>263</v>
      </c>
      <c r="C280" s="150">
        <v>100</v>
      </c>
      <c r="D280" s="118">
        <v>5.8835744007299402</v>
      </c>
      <c r="E280" s="119">
        <v>178.08044615666381</v>
      </c>
      <c r="F280" s="63">
        <v>0.83252911227588855</v>
      </c>
      <c r="G280" s="119">
        <v>4.1192756735093843</v>
      </c>
      <c r="H280" s="22">
        <v>1.0845248026071701E-6</v>
      </c>
      <c r="I280" s="78">
        <f t="shared" si="3"/>
        <v>5.9647605114116509</v>
      </c>
      <c r="J280" s="116">
        <v>245.0661438082841</v>
      </c>
      <c r="K280" s="63">
        <f t="shared" si="4"/>
        <v>1.2931711878617205</v>
      </c>
      <c r="L280" s="119">
        <v>7.0930107121945731</v>
      </c>
      <c r="M280" s="22">
        <v>2.3823135099044801E-5</v>
      </c>
      <c r="N280" s="20">
        <f t="shared" si="5"/>
        <v>4.6230010864039635</v>
      </c>
    </row>
    <row r="281" spans="1:14" s="114" customFormat="1" x14ac:dyDescent="0.2">
      <c r="A281" s="199"/>
      <c r="B281" s="120" t="s">
        <v>264</v>
      </c>
      <c r="C281" s="150">
        <v>100</v>
      </c>
      <c r="D281" s="118">
        <v>4.8764690241259139</v>
      </c>
      <c r="E281" s="119">
        <v>97.78084610957788</v>
      </c>
      <c r="F281" s="63">
        <v>-3.2376205671290612E-2</v>
      </c>
      <c r="G281" s="119">
        <v>6.5806388038616053</v>
      </c>
      <c r="H281" s="22">
        <v>0.856800738770927</v>
      </c>
      <c r="I281" s="78">
        <f t="shared" si="3"/>
        <v>6.7120167708415224E-2</v>
      </c>
      <c r="J281" s="116">
        <v>98.928964729864546</v>
      </c>
      <c r="K281" s="63">
        <f t="shared" si="4"/>
        <v>-1.5535115316166958E-2</v>
      </c>
      <c r="L281" s="119">
        <v>5.3200096128841832</v>
      </c>
      <c r="M281" s="22">
        <v>0.97447080876274905</v>
      </c>
      <c r="N281" s="20">
        <f t="shared" si="5"/>
        <v>1.1231166072415217E-2</v>
      </c>
    </row>
    <row r="282" spans="1:14" s="114" customFormat="1" x14ac:dyDescent="0.2">
      <c r="A282" s="199"/>
      <c r="B282" s="120" t="s">
        <v>265</v>
      </c>
      <c r="C282" s="150">
        <v>100</v>
      </c>
      <c r="D282" s="118">
        <v>17.768344356651482</v>
      </c>
      <c r="E282" s="119">
        <v>109.62612062387389</v>
      </c>
      <c r="F282" s="63">
        <v>0.13259159031189932</v>
      </c>
      <c r="G282" s="119">
        <v>12.630568062107649</v>
      </c>
      <c r="H282" s="22">
        <v>0.78986298731555205</v>
      </c>
      <c r="I282" s="78">
        <f t="shared" ref="I282:I332" si="6">-LOG(H282,10)</f>
        <v>0.10244823657461195</v>
      </c>
      <c r="J282" s="116">
        <v>102.51299537984076</v>
      </c>
      <c r="K282" s="63">
        <f t="shared" ref="K282:K332" si="7">LOG(J282/100,2)</f>
        <v>3.5806809063918241E-2</v>
      </c>
      <c r="L282" s="119">
        <v>10.813253061948419</v>
      </c>
      <c r="M282" s="22">
        <v>0.97447080876274905</v>
      </c>
      <c r="N282" s="20">
        <f t="shared" ref="N282:N332" si="8">-LOG(M282,10)</f>
        <v>1.1231166072415217E-2</v>
      </c>
    </row>
    <row r="283" spans="1:14" s="114" customFormat="1" x14ac:dyDescent="0.2">
      <c r="A283" s="199"/>
      <c r="B283" s="120" t="s">
        <v>266</v>
      </c>
      <c r="C283" s="150">
        <v>100</v>
      </c>
      <c r="D283" s="118">
        <v>14.268153479610431</v>
      </c>
      <c r="E283" s="119">
        <v>95.319946277804931</v>
      </c>
      <c r="F283" s="63">
        <v>-6.9149956459957362E-2</v>
      </c>
      <c r="G283" s="119">
        <v>11.504576493378559</v>
      </c>
      <c r="H283" s="22">
        <v>0.863502027629373</v>
      </c>
      <c r="I283" s="78">
        <f t="shared" si="6"/>
        <v>6.3736638308202587E-2</v>
      </c>
      <c r="J283" s="116">
        <v>90.441793805841243</v>
      </c>
      <c r="K283" s="63">
        <f t="shared" si="7"/>
        <v>-0.144938488367058</v>
      </c>
      <c r="L283" s="119">
        <v>8.1714640790521589</v>
      </c>
      <c r="M283" s="22">
        <v>0.86028819029688097</v>
      </c>
      <c r="N283" s="20">
        <f t="shared" si="8"/>
        <v>6.5356038884830228E-2</v>
      </c>
    </row>
    <row r="284" spans="1:14" s="114" customFormat="1" x14ac:dyDescent="0.2">
      <c r="A284" s="199"/>
      <c r="B284" s="120" t="s">
        <v>267</v>
      </c>
      <c r="C284" s="150">
        <v>100</v>
      </c>
      <c r="D284" s="118">
        <v>25.744740656546348</v>
      </c>
      <c r="E284" s="119">
        <v>82.536990041030137</v>
      </c>
      <c r="F284" s="63">
        <v>-0.2768872677861563</v>
      </c>
      <c r="G284" s="119">
        <v>19.640977233433727</v>
      </c>
      <c r="H284" s="22">
        <v>0.74074816921171704</v>
      </c>
      <c r="I284" s="78">
        <f t="shared" si="6"/>
        <v>0.13032941322250646</v>
      </c>
      <c r="J284" s="116">
        <v>69.779913604562594</v>
      </c>
      <c r="K284" s="63">
        <f t="shared" si="7"/>
        <v>-0.51911628357385187</v>
      </c>
      <c r="L284" s="119">
        <v>15.11240235442266</v>
      </c>
      <c r="M284" s="22">
        <v>0.82780270293046898</v>
      </c>
      <c r="N284" s="20">
        <f t="shared" si="8"/>
        <v>8.207315988032865E-2</v>
      </c>
    </row>
    <row r="285" spans="1:14" s="114" customFormat="1" x14ac:dyDescent="0.2">
      <c r="A285" s="199"/>
      <c r="B285" s="120" t="s">
        <v>268</v>
      </c>
      <c r="C285" s="150">
        <v>100</v>
      </c>
      <c r="D285" s="118">
        <v>11.247183065965743</v>
      </c>
      <c r="E285" s="119">
        <v>81.340286370879582</v>
      </c>
      <c r="F285" s="63">
        <v>-0.2979580248505258</v>
      </c>
      <c r="G285" s="119">
        <v>11.270567278460389</v>
      </c>
      <c r="H285" s="22">
        <v>0.40711904767659501</v>
      </c>
      <c r="I285" s="78">
        <f t="shared" si="6"/>
        <v>0.39027857802512206</v>
      </c>
      <c r="J285" s="116">
        <v>85.227219275604426</v>
      </c>
      <c r="K285" s="63">
        <f t="shared" si="7"/>
        <v>-0.2306138329513264</v>
      </c>
      <c r="L285" s="119">
        <v>8.1442356912567195</v>
      </c>
      <c r="M285" s="22">
        <v>0.82780270293046898</v>
      </c>
      <c r="N285" s="20">
        <f t="shared" si="8"/>
        <v>8.207315988032865E-2</v>
      </c>
    </row>
    <row r="286" spans="1:14" s="114" customFormat="1" x14ac:dyDescent="0.2">
      <c r="A286" s="199"/>
      <c r="B286" s="120" t="s">
        <v>269</v>
      </c>
      <c r="C286" s="150">
        <v>100</v>
      </c>
      <c r="D286" s="118">
        <v>17.783795224410401</v>
      </c>
      <c r="E286" s="119">
        <v>79.941449298670179</v>
      </c>
      <c r="F286" s="63">
        <v>-0.32298436654918433</v>
      </c>
      <c r="G286" s="119">
        <v>13.763456315570576</v>
      </c>
      <c r="H286" s="22">
        <v>0.53102974671094805</v>
      </c>
      <c r="I286" s="78">
        <f t="shared" si="6"/>
        <v>0.27488115034870902</v>
      </c>
      <c r="J286" s="116">
        <v>79.243453601569456</v>
      </c>
      <c r="K286" s="63">
        <f t="shared" si="7"/>
        <v>-0.33563633751102379</v>
      </c>
      <c r="L286" s="119">
        <v>8.097687252710136</v>
      </c>
      <c r="M286" s="22">
        <v>0.82780270293046898</v>
      </c>
      <c r="N286" s="20">
        <f t="shared" si="8"/>
        <v>8.207315988032865E-2</v>
      </c>
    </row>
    <row r="287" spans="1:14" s="114" customFormat="1" x14ac:dyDescent="0.2">
      <c r="A287" s="199"/>
      <c r="B287" s="120" t="s">
        <v>270</v>
      </c>
      <c r="C287" s="150">
        <v>100</v>
      </c>
      <c r="D287" s="118">
        <v>36.600027241426069</v>
      </c>
      <c r="E287" s="119">
        <v>57.142688215068546</v>
      </c>
      <c r="F287" s="63">
        <v>-0.80735918701135856</v>
      </c>
      <c r="G287" s="119">
        <v>11.320701266311648</v>
      </c>
      <c r="H287" s="22">
        <v>0.44619618200389499</v>
      </c>
      <c r="I287" s="78">
        <f t="shared" si="6"/>
        <v>0.35047415019232997</v>
      </c>
      <c r="J287" s="116">
        <v>56.913064713681685</v>
      </c>
      <c r="K287" s="63">
        <f t="shared" si="7"/>
        <v>-0.81316822558756374</v>
      </c>
      <c r="L287" s="119">
        <v>6.8179630689214763</v>
      </c>
      <c r="M287" s="22">
        <v>0.82780270293046898</v>
      </c>
      <c r="N287" s="20">
        <f t="shared" si="8"/>
        <v>8.207315988032865E-2</v>
      </c>
    </row>
    <row r="288" spans="1:14" s="114" customFormat="1" x14ac:dyDescent="0.2">
      <c r="A288" s="199"/>
      <c r="B288" s="120" t="s">
        <v>271</v>
      </c>
      <c r="C288" s="150">
        <v>100</v>
      </c>
      <c r="D288" s="118">
        <v>14.032620439791415</v>
      </c>
      <c r="E288" s="119">
        <v>83.380057179063016</v>
      </c>
      <c r="F288" s="63">
        <v>-0.26222573339202743</v>
      </c>
      <c r="G288" s="119">
        <v>7.5967393530878464</v>
      </c>
      <c r="H288" s="22">
        <v>0.47928931805681402</v>
      </c>
      <c r="I288" s="78">
        <f t="shared" si="6"/>
        <v>0.31940225004154676</v>
      </c>
      <c r="J288" s="116">
        <v>83.791402220420906</v>
      </c>
      <c r="K288" s="63">
        <f t="shared" si="7"/>
        <v>-0.25512587733888548</v>
      </c>
      <c r="L288" s="119">
        <v>6.0445438831267948</v>
      </c>
      <c r="M288" s="22">
        <v>0.82780270293046898</v>
      </c>
      <c r="N288" s="20">
        <f t="shared" si="8"/>
        <v>8.207315988032865E-2</v>
      </c>
    </row>
    <row r="289" spans="1:14" s="114" customFormat="1" x14ac:dyDescent="0.2">
      <c r="A289" s="199"/>
      <c r="B289" s="120" t="s">
        <v>272</v>
      </c>
      <c r="C289" s="150">
        <v>100</v>
      </c>
      <c r="D289" s="118">
        <v>14.30369706859295</v>
      </c>
      <c r="E289" s="119">
        <v>90.248057938423472</v>
      </c>
      <c r="F289" s="63">
        <v>-0.14803220812579795</v>
      </c>
      <c r="G289" s="119">
        <v>12.520092382421154</v>
      </c>
      <c r="H289" s="22">
        <v>0.74074816921171704</v>
      </c>
      <c r="I289" s="78">
        <f t="shared" si="6"/>
        <v>0.13032941322250646</v>
      </c>
      <c r="J289" s="116">
        <v>100.6753220487689</v>
      </c>
      <c r="K289" s="63">
        <f t="shared" si="7"/>
        <v>9.7100873064501075E-3</v>
      </c>
      <c r="L289" s="119">
        <v>12.65565742926881</v>
      </c>
      <c r="M289" s="22">
        <v>0.98089819530899502</v>
      </c>
      <c r="N289" s="20">
        <f t="shared" si="8"/>
        <v>8.3760644955246689E-3</v>
      </c>
    </row>
    <row r="290" spans="1:14" s="114" customFormat="1" x14ac:dyDescent="0.2">
      <c r="A290" s="199"/>
      <c r="B290" s="120" t="s">
        <v>273</v>
      </c>
      <c r="C290" s="150">
        <v>100</v>
      </c>
      <c r="D290" s="118">
        <v>12.921515387096166</v>
      </c>
      <c r="E290" s="119">
        <v>86.785101191596084</v>
      </c>
      <c r="F290" s="63">
        <v>-0.20448070523511577</v>
      </c>
      <c r="G290" s="119">
        <v>7.0013979585249189</v>
      </c>
      <c r="H290" s="22">
        <v>0.54066722063307204</v>
      </c>
      <c r="I290" s="78">
        <f t="shared" si="6"/>
        <v>0.26706995986715815</v>
      </c>
      <c r="J290" s="116">
        <v>76.652306460061354</v>
      </c>
      <c r="K290" s="63">
        <f t="shared" si="7"/>
        <v>-0.383598891803966</v>
      </c>
      <c r="L290" s="119">
        <v>4.127783522620188</v>
      </c>
      <c r="M290" s="22">
        <v>0.53040252523247</v>
      </c>
      <c r="N290" s="20">
        <f t="shared" si="8"/>
        <v>0.27539441693375732</v>
      </c>
    </row>
    <row r="291" spans="1:14" s="114" customFormat="1" x14ac:dyDescent="0.2">
      <c r="A291" s="199"/>
      <c r="B291" s="120" t="s">
        <v>274</v>
      </c>
      <c r="C291" s="150">
        <v>100</v>
      </c>
      <c r="D291" s="118">
        <v>15.19652470546005</v>
      </c>
      <c r="E291" s="119">
        <v>91.357141054171194</v>
      </c>
      <c r="F291" s="63">
        <v>-0.13041059142288583</v>
      </c>
      <c r="G291" s="119">
        <v>10.222377854543494</v>
      </c>
      <c r="H291" s="22">
        <v>0.75282300504782496</v>
      </c>
      <c r="I291" s="78">
        <f t="shared" si="6"/>
        <v>0.12330711804430786</v>
      </c>
      <c r="J291" s="116">
        <v>78.964475319545741</v>
      </c>
      <c r="K291" s="63">
        <f t="shared" si="7"/>
        <v>-0.34072433789004275</v>
      </c>
      <c r="L291" s="119">
        <v>7.8275170614617835</v>
      </c>
      <c r="M291" s="22">
        <v>0.77289059488323297</v>
      </c>
      <c r="N291" s="20">
        <f t="shared" si="8"/>
        <v>0.11188197749335257</v>
      </c>
    </row>
    <row r="292" spans="1:14" s="114" customFormat="1" x14ac:dyDescent="0.2">
      <c r="A292" s="199"/>
      <c r="B292" s="120" t="s">
        <v>275</v>
      </c>
      <c r="C292" s="150">
        <v>100</v>
      </c>
      <c r="D292" s="118">
        <v>13.855311518042893</v>
      </c>
      <c r="E292" s="119">
        <v>91.237836042516875</v>
      </c>
      <c r="F292" s="63">
        <v>-0.13229586533235715</v>
      </c>
      <c r="G292" s="119">
        <v>9.9873778771935946</v>
      </c>
      <c r="H292" s="22">
        <v>0.74074816921171704</v>
      </c>
      <c r="I292" s="78">
        <f t="shared" si="6"/>
        <v>0.13032941322250646</v>
      </c>
      <c r="J292" s="116">
        <v>84.287009463953737</v>
      </c>
      <c r="K292" s="63">
        <f t="shared" si="7"/>
        <v>-0.24661779854911317</v>
      </c>
      <c r="L292" s="119">
        <v>6.2651921660085605</v>
      </c>
      <c r="M292" s="22">
        <v>0.82780270293046898</v>
      </c>
      <c r="N292" s="20">
        <f t="shared" si="8"/>
        <v>8.207315988032865E-2</v>
      </c>
    </row>
    <row r="293" spans="1:14" s="114" customFormat="1" x14ac:dyDescent="0.2">
      <c r="A293" s="199"/>
      <c r="B293" s="120" t="s">
        <v>276</v>
      </c>
      <c r="C293" s="150">
        <v>100</v>
      </c>
      <c r="D293" s="118">
        <v>5.723962661300992</v>
      </c>
      <c r="E293" s="119">
        <v>84.216856174954856</v>
      </c>
      <c r="F293" s="63">
        <v>-0.2478190743489837</v>
      </c>
      <c r="G293" s="119">
        <v>7.0100503146388178</v>
      </c>
      <c r="H293" s="22">
        <v>0.16969303933438601</v>
      </c>
      <c r="I293" s="78">
        <f t="shared" si="6"/>
        <v>0.77033597171099655</v>
      </c>
      <c r="J293" s="116">
        <v>87.08213471688569</v>
      </c>
      <c r="K293" s="63">
        <f t="shared" si="7"/>
        <v>-0.19955132094282058</v>
      </c>
      <c r="L293" s="119">
        <v>7.6116055264864038</v>
      </c>
      <c r="M293" s="22">
        <v>0.67903076544493801</v>
      </c>
      <c r="N293" s="20">
        <f t="shared" si="8"/>
        <v>0.16811054831113298</v>
      </c>
    </row>
    <row r="294" spans="1:14" s="114" customFormat="1" x14ac:dyDescent="0.2">
      <c r="A294" s="199"/>
      <c r="B294" s="120" t="s">
        <v>277</v>
      </c>
      <c r="C294" s="150">
        <v>100</v>
      </c>
      <c r="D294" s="118">
        <v>16.291975701373232</v>
      </c>
      <c r="E294" s="119">
        <v>93.683431936057744</v>
      </c>
      <c r="F294" s="63">
        <v>-9.4134167356945839E-2</v>
      </c>
      <c r="G294" s="119">
        <v>9.9731896377868789</v>
      </c>
      <c r="H294" s="22">
        <v>0.83325493986053001</v>
      </c>
      <c r="I294" s="78">
        <f t="shared" si="6"/>
        <v>7.9222102992592497E-2</v>
      </c>
      <c r="J294" s="116">
        <v>96.708130219602722</v>
      </c>
      <c r="K294" s="63">
        <f t="shared" si="7"/>
        <v>-4.8290913205474691E-2</v>
      </c>
      <c r="L294" s="119">
        <v>9.8122361768724726</v>
      </c>
      <c r="M294" s="22">
        <v>0.97447080876274905</v>
      </c>
      <c r="N294" s="20">
        <f t="shared" si="8"/>
        <v>1.1231166072415217E-2</v>
      </c>
    </row>
    <row r="295" spans="1:14" s="114" customFormat="1" x14ac:dyDescent="0.2">
      <c r="A295" s="199"/>
      <c r="B295" s="120" t="s">
        <v>278</v>
      </c>
      <c r="C295" s="150">
        <v>100</v>
      </c>
      <c r="D295" s="118">
        <v>12.999595587776271</v>
      </c>
      <c r="E295" s="119">
        <v>102.35645205111166</v>
      </c>
      <c r="F295" s="63">
        <v>3.3602045680912823E-2</v>
      </c>
      <c r="G295" s="119">
        <v>13.569858611320342</v>
      </c>
      <c r="H295" s="22">
        <v>0.93947877573217697</v>
      </c>
      <c r="I295" s="78">
        <f t="shared" si="6"/>
        <v>2.711302683170131E-2</v>
      </c>
      <c r="J295" s="116">
        <v>94.864332807301153</v>
      </c>
      <c r="K295" s="63">
        <f t="shared" si="7"/>
        <v>-7.6062331710772688E-2</v>
      </c>
      <c r="L295" s="119">
        <v>12.781453574756226</v>
      </c>
      <c r="M295" s="22">
        <v>0.97133871274380801</v>
      </c>
      <c r="N295" s="20">
        <f t="shared" si="8"/>
        <v>1.2629302095077717E-2</v>
      </c>
    </row>
    <row r="296" spans="1:14" s="114" customFormat="1" x14ac:dyDescent="0.2">
      <c r="A296" s="199"/>
      <c r="B296" s="120" t="s">
        <v>279</v>
      </c>
      <c r="C296" s="150">
        <v>100</v>
      </c>
      <c r="D296" s="118">
        <v>15.242839512786023</v>
      </c>
      <c r="E296" s="119">
        <v>88.188070946049308</v>
      </c>
      <c r="F296" s="63">
        <v>-0.18134457686996169</v>
      </c>
      <c r="G296" s="119">
        <v>5.0683733562327697</v>
      </c>
      <c r="H296" s="22">
        <v>0.638544014268005</v>
      </c>
      <c r="I296" s="78">
        <f t="shared" si="6"/>
        <v>0.19480916183845279</v>
      </c>
      <c r="J296" s="116">
        <v>90.273192031496592</v>
      </c>
      <c r="K296" s="63">
        <f t="shared" si="7"/>
        <v>-0.14763047335303095</v>
      </c>
      <c r="L296" s="119">
        <v>5.8971871042681832</v>
      </c>
      <c r="M296" s="22">
        <v>0.86028819029688097</v>
      </c>
      <c r="N296" s="20">
        <f t="shared" si="8"/>
        <v>6.5356038884830228E-2</v>
      </c>
    </row>
    <row r="297" spans="1:14" s="114" customFormat="1" x14ac:dyDescent="0.2">
      <c r="A297" s="199"/>
      <c r="B297" s="120" t="s">
        <v>280</v>
      </c>
      <c r="C297" s="150">
        <v>100</v>
      </c>
      <c r="D297" s="118">
        <v>5.279705479554651</v>
      </c>
      <c r="E297" s="119">
        <v>83.734710685053969</v>
      </c>
      <c r="F297" s="63">
        <v>-0.25610230541493689</v>
      </c>
      <c r="G297" s="119">
        <v>5.67131392645872</v>
      </c>
      <c r="H297" s="22">
        <v>9.2183959341935004E-2</v>
      </c>
      <c r="I297" s="78">
        <f t="shared" si="6"/>
        <v>1.0353446426703101</v>
      </c>
      <c r="J297" s="116">
        <v>85.896035299053935</v>
      </c>
      <c r="K297" s="63">
        <f t="shared" si="7"/>
        <v>-0.21933655242230865</v>
      </c>
      <c r="L297" s="119">
        <v>6.4851723447464309</v>
      </c>
      <c r="M297" s="22">
        <v>0.51011254956491403</v>
      </c>
      <c r="N297" s="20">
        <f t="shared" si="8"/>
        <v>0.29233399201527438</v>
      </c>
    </row>
    <row r="298" spans="1:14" s="114" customFormat="1" x14ac:dyDescent="0.2">
      <c r="A298" s="199"/>
      <c r="B298" s="120" t="s">
        <v>281</v>
      </c>
      <c r="C298" s="150">
        <v>100</v>
      </c>
      <c r="D298" s="118">
        <v>14.916821409279093</v>
      </c>
      <c r="E298" s="119">
        <v>203.90449003431868</v>
      </c>
      <c r="F298" s="63">
        <v>1.0278935442555566</v>
      </c>
      <c r="G298" s="119">
        <v>27.875204182758203</v>
      </c>
      <c r="H298" s="22">
        <v>0.20917602309351299</v>
      </c>
      <c r="I298" s="78">
        <f t="shared" si="6"/>
        <v>0.67948809817454092</v>
      </c>
      <c r="J298" s="116">
        <v>175.01283102551801</v>
      </c>
      <c r="K298" s="63">
        <f t="shared" si="7"/>
        <v>0.80746069679070986</v>
      </c>
      <c r="L298" s="119">
        <v>23.068848350309981</v>
      </c>
      <c r="M298" s="22">
        <v>0.53040252523247</v>
      </c>
      <c r="N298" s="20">
        <f t="shared" si="8"/>
        <v>0.27539441693375732</v>
      </c>
    </row>
    <row r="299" spans="1:14" s="114" customFormat="1" x14ac:dyDescent="0.2">
      <c r="A299" s="199"/>
      <c r="B299" s="120" t="s">
        <v>282</v>
      </c>
      <c r="C299" s="150">
        <v>100</v>
      </c>
      <c r="D299" s="118">
        <v>12.922745178118145</v>
      </c>
      <c r="E299" s="119">
        <v>109.0616276462431</v>
      </c>
      <c r="F299" s="63">
        <v>0.12514359165033731</v>
      </c>
      <c r="G299" s="119">
        <v>5.9254415945176051</v>
      </c>
      <c r="H299" s="22">
        <v>0.71405948824662302</v>
      </c>
      <c r="I299" s="78">
        <f t="shared" si="6"/>
        <v>0.14626560567334496</v>
      </c>
      <c r="J299" s="116">
        <v>95.972831235419491</v>
      </c>
      <c r="K299" s="63">
        <f t="shared" si="7"/>
        <v>-5.9302041026468334E-2</v>
      </c>
      <c r="L299" s="119">
        <v>7.5578551539419303</v>
      </c>
      <c r="M299" s="22">
        <v>0.97133871274380801</v>
      </c>
      <c r="N299" s="20">
        <f t="shared" si="8"/>
        <v>1.2629302095077717E-2</v>
      </c>
    </row>
    <row r="300" spans="1:14" s="114" customFormat="1" x14ac:dyDescent="0.2">
      <c r="A300" s="199"/>
      <c r="B300" s="120" t="s">
        <v>283</v>
      </c>
      <c r="C300" s="150">
        <v>100</v>
      </c>
      <c r="D300" s="118">
        <v>20.591042275997513</v>
      </c>
      <c r="E300" s="119">
        <v>104.54330134133023</v>
      </c>
      <c r="F300" s="63">
        <v>6.4100623560650299E-2</v>
      </c>
      <c r="G300" s="119">
        <v>12.124134435732421</v>
      </c>
      <c r="H300" s="22">
        <v>0.90615198287146603</v>
      </c>
      <c r="I300" s="78">
        <f t="shared" si="6"/>
        <v>4.2798954876394214E-2</v>
      </c>
      <c r="J300" s="116">
        <v>115.88939621916998</v>
      </c>
      <c r="K300" s="63">
        <f t="shared" si="7"/>
        <v>0.21274856701845918</v>
      </c>
      <c r="L300" s="119">
        <v>9.0981927385090824</v>
      </c>
      <c r="M300" s="22">
        <v>0.86028819029688097</v>
      </c>
      <c r="N300" s="20">
        <f t="shared" si="8"/>
        <v>6.5356038884830228E-2</v>
      </c>
    </row>
    <row r="301" spans="1:14" s="114" customFormat="1" x14ac:dyDescent="0.2">
      <c r="A301" s="199"/>
      <c r="B301" s="120" t="s">
        <v>284</v>
      </c>
      <c r="C301" s="150">
        <v>100</v>
      </c>
      <c r="D301" s="118">
        <v>14.373782584639004</v>
      </c>
      <c r="E301" s="119">
        <v>77.77641563356454</v>
      </c>
      <c r="F301" s="63">
        <v>-0.36259534593211995</v>
      </c>
      <c r="G301" s="119">
        <v>11.516940208036479</v>
      </c>
      <c r="H301" s="22">
        <v>0.39924860607205798</v>
      </c>
      <c r="I301" s="78">
        <f t="shared" si="6"/>
        <v>0.39875659147318687</v>
      </c>
      <c r="J301" s="116">
        <v>85.399823360307764</v>
      </c>
      <c r="K301" s="63">
        <f t="shared" si="7"/>
        <v>-0.22769500908693122</v>
      </c>
      <c r="L301" s="119">
        <v>8.3702779801862377</v>
      </c>
      <c r="M301" s="22">
        <v>0.86028819029688097</v>
      </c>
      <c r="N301" s="20">
        <f t="shared" si="8"/>
        <v>6.5356038884830228E-2</v>
      </c>
    </row>
    <row r="302" spans="1:14" s="114" customFormat="1" x14ac:dyDescent="0.2">
      <c r="A302" s="199"/>
      <c r="B302" s="120" t="s">
        <v>285</v>
      </c>
      <c r="C302" s="150">
        <v>100</v>
      </c>
      <c r="D302" s="118">
        <v>25.307341814009874</v>
      </c>
      <c r="E302" s="119">
        <v>84.028980300003496</v>
      </c>
      <c r="F302" s="63">
        <v>-0.25104111789473871</v>
      </c>
      <c r="G302" s="119">
        <v>18.502592313613139</v>
      </c>
      <c r="H302" s="22">
        <v>0.74074816921171704</v>
      </c>
      <c r="I302" s="78">
        <f t="shared" si="6"/>
        <v>0.13032941322250646</v>
      </c>
      <c r="J302" s="116">
        <v>66.258806945900375</v>
      </c>
      <c r="K302" s="63">
        <f t="shared" si="7"/>
        <v>-0.59381586835839884</v>
      </c>
      <c r="L302" s="119">
        <v>11.743345246606559</v>
      </c>
      <c r="M302" s="22">
        <v>0.77289059488323297</v>
      </c>
      <c r="N302" s="20">
        <f t="shared" si="8"/>
        <v>0.11188197749335257</v>
      </c>
    </row>
    <row r="303" spans="1:14" s="114" customFormat="1" x14ac:dyDescent="0.2">
      <c r="A303" s="199"/>
      <c r="B303" s="120" t="s">
        <v>286</v>
      </c>
      <c r="C303" s="150">
        <v>100</v>
      </c>
      <c r="D303" s="118">
        <v>11.752304192637949</v>
      </c>
      <c r="E303" s="119">
        <v>172.73203436858338</v>
      </c>
      <c r="F303" s="63">
        <v>0.78853566560513322</v>
      </c>
      <c r="G303" s="119">
        <v>17.984748912362345</v>
      </c>
      <c r="H303" s="22">
        <v>0.111220446410167</v>
      </c>
      <c r="I303" s="78">
        <f t="shared" si="6"/>
        <v>0.95381536610965678</v>
      </c>
      <c r="J303" s="116">
        <v>198.53305623808589</v>
      </c>
      <c r="K303" s="63">
        <f t="shared" si="7"/>
        <v>0.98937923961145746</v>
      </c>
      <c r="L303" s="119">
        <v>14.891545584168151</v>
      </c>
      <c r="M303" s="22">
        <v>6.03755590299958E-2</v>
      </c>
      <c r="N303" s="20">
        <f t="shared" si="8"/>
        <v>1.2191388349978907</v>
      </c>
    </row>
    <row r="304" spans="1:14" s="114" customFormat="1" x14ac:dyDescent="0.2">
      <c r="A304" s="199"/>
      <c r="B304" s="120" t="s">
        <v>287</v>
      </c>
      <c r="C304" s="150">
        <v>100</v>
      </c>
      <c r="D304" s="118">
        <v>22.047316717467304</v>
      </c>
      <c r="E304" s="119">
        <v>99.438362984159937</v>
      </c>
      <c r="F304" s="63">
        <v>-8.1255488396255009E-3</v>
      </c>
      <c r="G304" s="119">
        <v>12.982715035924723</v>
      </c>
      <c r="H304" s="22">
        <v>0.98267951056282199</v>
      </c>
      <c r="I304" s="78">
        <f t="shared" si="6"/>
        <v>7.5880991451590775E-3</v>
      </c>
      <c r="J304" s="116">
        <v>76.874352005773687</v>
      </c>
      <c r="K304" s="63">
        <f t="shared" si="7"/>
        <v>-0.37942575035458626</v>
      </c>
      <c r="L304" s="119">
        <v>9.2692972228722272</v>
      </c>
      <c r="M304" s="22">
        <v>0.86028819029688097</v>
      </c>
      <c r="N304" s="20">
        <f t="shared" si="8"/>
        <v>6.5356038884830228E-2</v>
      </c>
    </row>
    <row r="305" spans="1:23" s="114" customFormat="1" x14ac:dyDescent="0.2">
      <c r="A305" s="199"/>
      <c r="B305" s="120" t="s">
        <v>288</v>
      </c>
      <c r="C305" s="150">
        <v>100</v>
      </c>
      <c r="D305" s="118">
        <v>21.519194394547775</v>
      </c>
      <c r="E305" s="119">
        <v>156.75740786693743</v>
      </c>
      <c r="F305" s="63">
        <v>0.64853362191322261</v>
      </c>
      <c r="G305" s="119">
        <v>27.176062931881436</v>
      </c>
      <c r="H305" s="22">
        <v>0.43636942391435202</v>
      </c>
      <c r="I305" s="78">
        <f t="shared" si="6"/>
        <v>0.36014568771359956</v>
      </c>
      <c r="J305" s="116">
        <v>141.44748044028265</v>
      </c>
      <c r="K305" s="63">
        <f t="shared" si="7"/>
        <v>0.5002664786876232</v>
      </c>
      <c r="L305" s="119">
        <v>23.69750325411654</v>
      </c>
      <c r="M305" s="22">
        <v>0.83786868175416696</v>
      </c>
      <c r="N305" s="20">
        <f t="shared" si="8"/>
        <v>7.6824042537374806E-2</v>
      </c>
    </row>
    <row r="306" spans="1:23" s="114" customFormat="1" x14ac:dyDescent="0.2">
      <c r="A306" s="199"/>
      <c r="B306" s="120" t="s">
        <v>289</v>
      </c>
      <c r="C306" s="150">
        <v>100</v>
      </c>
      <c r="D306" s="118">
        <v>9.1746044777793418</v>
      </c>
      <c r="E306" s="119">
        <v>107.81084838568711</v>
      </c>
      <c r="F306" s="63">
        <v>0.10850235550020861</v>
      </c>
      <c r="G306" s="119">
        <v>6.2439287754144353</v>
      </c>
      <c r="H306" s="22">
        <v>0.68045761106361002</v>
      </c>
      <c r="I306" s="78">
        <f t="shared" si="6"/>
        <v>0.16719892388394816</v>
      </c>
      <c r="J306" s="116">
        <v>112.42403642910739</v>
      </c>
      <c r="K306" s="63">
        <f t="shared" si="7"/>
        <v>0.16895051891993168</v>
      </c>
      <c r="L306" s="119">
        <v>6.0513786432581691</v>
      </c>
      <c r="M306" s="22">
        <v>0.82780270293046898</v>
      </c>
      <c r="N306" s="20">
        <f t="shared" si="8"/>
        <v>8.207315988032865E-2</v>
      </c>
    </row>
    <row r="307" spans="1:23" s="114" customFormat="1" x14ac:dyDescent="0.2">
      <c r="A307" s="199"/>
      <c r="B307" s="120" t="s">
        <v>290</v>
      </c>
      <c r="C307" s="150">
        <v>100</v>
      </c>
      <c r="D307" s="118">
        <v>14.906540562611973</v>
      </c>
      <c r="E307" s="119">
        <v>85.091349063336992</v>
      </c>
      <c r="F307" s="63">
        <v>-0.23291562922563938</v>
      </c>
      <c r="G307" s="119">
        <v>8.1666444177106126</v>
      </c>
      <c r="H307" s="22">
        <v>0.55026301209726203</v>
      </c>
      <c r="I307" s="78">
        <f t="shared" si="6"/>
        <v>0.25942967886962093</v>
      </c>
      <c r="J307" s="116">
        <v>81.666941333039773</v>
      </c>
      <c r="K307" s="63">
        <f t="shared" si="7"/>
        <v>-0.29217589934047739</v>
      </c>
      <c r="L307" s="119">
        <v>9.9855221163920316</v>
      </c>
      <c r="M307" s="22">
        <v>0.82780270293046898</v>
      </c>
      <c r="N307" s="20">
        <f t="shared" si="8"/>
        <v>8.207315988032865E-2</v>
      </c>
    </row>
    <row r="308" spans="1:23" s="114" customFormat="1" x14ac:dyDescent="0.2">
      <c r="A308" s="199"/>
      <c r="B308" s="120" t="s">
        <v>291</v>
      </c>
      <c r="C308" s="150">
        <v>100</v>
      </c>
      <c r="D308" s="118">
        <v>13.597538744525684</v>
      </c>
      <c r="E308" s="119">
        <v>118.76344257017493</v>
      </c>
      <c r="F308" s="63">
        <v>0.24809081813185083</v>
      </c>
      <c r="G308" s="119">
        <v>17.504852542175367</v>
      </c>
      <c r="H308" s="22">
        <v>0.63816525739888497</v>
      </c>
      <c r="I308" s="78">
        <f t="shared" si="6"/>
        <v>0.19506684309246719</v>
      </c>
      <c r="J308" s="116">
        <v>121.31236167555186</v>
      </c>
      <c r="K308" s="63">
        <f t="shared" si="7"/>
        <v>0.27872656793031142</v>
      </c>
      <c r="L308" s="119">
        <v>12.9799299342965</v>
      </c>
      <c r="M308" s="22">
        <v>0.84436493724504802</v>
      </c>
      <c r="N308" s="20">
        <f t="shared" si="8"/>
        <v>7.3469809325961463E-2</v>
      </c>
    </row>
    <row r="309" spans="1:23" s="114" customFormat="1" x14ac:dyDescent="0.2">
      <c r="A309" s="199"/>
      <c r="B309" s="120" t="s">
        <v>292</v>
      </c>
      <c r="C309" s="150">
        <v>100</v>
      </c>
      <c r="D309" s="118">
        <v>11.415597356173883</v>
      </c>
      <c r="E309" s="119">
        <v>194.84780923963982</v>
      </c>
      <c r="F309" s="63">
        <v>0.96234771073776704</v>
      </c>
      <c r="G309" s="119">
        <v>14.023462611189045</v>
      </c>
      <c r="H309" s="22">
        <v>1.6507052630114399E-2</v>
      </c>
      <c r="I309" s="78">
        <f t="shared" si="6"/>
        <v>1.7823304640325659</v>
      </c>
      <c r="J309" s="116">
        <v>220.41001313344904</v>
      </c>
      <c r="K309" s="63">
        <f t="shared" si="7"/>
        <v>1.1401897664219118</v>
      </c>
      <c r="L309" s="119">
        <v>12.38569300713152</v>
      </c>
      <c r="M309" s="22">
        <v>1.6951820487459499E-2</v>
      </c>
      <c r="N309" s="20">
        <f t="shared" si="8"/>
        <v>1.7707836552660299</v>
      </c>
    </row>
    <row r="310" spans="1:23" s="114" customFormat="1" x14ac:dyDescent="0.2">
      <c r="A310" s="199"/>
      <c r="B310" s="120" t="s">
        <v>293</v>
      </c>
      <c r="C310" s="150">
        <v>100</v>
      </c>
      <c r="D310" s="118">
        <v>29.048532370951825</v>
      </c>
      <c r="E310" s="119">
        <v>183.83008469885885</v>
      </c>
      <c r="F310" s="63">
        <v>0.87837289009863107</v>
      </c>
      <c r="G310" s="119">
        <v>32.550449190549998</v>
      </c>
      <c r="H310" s="22">
        <v>0.41484940255186198</v>
      </c>
      <c r="I310" s="78">
        <f t="shared" si="6"/>
        <v>0.3821095310242939</v>
      </c>
      <c r="J310" s="116">
        <v>180.0187363909605</v>
      </c>
      <c r="K310" s="63">
        <f t="shared" si="7"/>
        <v>0.84814707039707793</v>
      </c>
      <c r="L310" s="119">
        <v>25.948323613092352</v>
      </c>
      <c r="M310" s="22">
        <v>0.68540030551620001</v>
      </c>
      <c r="N310" s="20">
        <f t="shared" si="8"/>
        <v>0.1640557063199683</v>
      </c>
    </row>
    <row r="311" spans="1:23" s="114" customFormat="1" x14ac:dyDescent="0.2">
      <c r="A311" s="199"/>
      <c r="B311" s="120" t="s">
        <v>294</v>
      </c>
      <c r="C311" s="150">
        <v>100</v>
      </c>
      <c r="D311" s="118">
        <v>8.7413096243593511</v>
      </c>
      <c r="E311" s="119">
        <v>101.10339990430677</v>
      </c>
      <c r="F311" s="63">
        <v>1.5831512993735464E-2</v>
      </c>
      <c r="G311" s="119">
        <v>11.479842458795501</v>
      </c>
      <c r="H311" s="22">
        <v>0.95711210327542595</v>
      </c>
      <c r="I311" s="78">
        <f t="shared" si="6"/>
        <v>1.9037191812909169E-2</v>
      </c>
      <c r="J311" s="116">
        <v>93.945521455530425</v>
      </c>
      <c r="K311" s="63">
        <f t="shared" si="7"/>
        <v>-9.0103707354877133E-2</v>
      </c>
      <c r="L311" s="119">
        <v>8.6816528248610929</v>
      </c>
      <c r="M311" s="22">
        <v>0.89808993378875401</v>
      </c>
      <c r="N311" s="20">
        <f t="shared" si="8"/>
        <v>4.6680171358835752E-2</v>
      </c>
    </row>
    <row r="312" spans="1:23" s="114" customFormat="1" x14ac:dyDescent="0.2">
      <c r="A312" s="199"/>
      <c r="B312" s="34" t="s">
        <v>295</v>
      </c>
      <c r="C312" s="151">
        <v>100</v>
      </c>
      <c r="D312" s="90">
        <v>11.145860439119689</v>
      </c>
      <c r="E312" s="53">
        <v>125.91409222271641</v>
      </c>
      <c r="F312" s="79">
        <v>0.33243975757703947</v>
      </c>
      <c r="G312" s="53">
        <v>14.717262149573402</v>
      </c>
      <c r="H312" s="60">
        <v>0.43636942391435202</v>
      </c>
      <c r="I312" s="60">
        <f t="shared" si="6"/>
        <v>0.36014568771359956</v>
      </c>
      <c r="J312" s="111">
        <v>114.49823249185012</v>
      </c>
      <c r="K312" s="79">
        <f t="shared" si="7"/>
        <v>0.19532532762418922</v>
      </c>
      <c r="L312" s="53">
        <v>13.60270126219315</v>
      </c>
      <c r="M312" s="60">
        <v>0.86028819029688097</v>
      </c>
      <c r="N312" s="75">
        <f t="shared" si="8"/>
        <v>6.5356038884830228E-2</v>
      </c>
    </row>
    <row r="313" spans="1:23" x14ac:dyDescent="0.2">
      <c r="A313" s="199"/>
      <c r="B313" s="179" t="s">
        <v>75</v>
      </c>
      <c r="C313" s="150">
        <v>100</v>
      </c>
      <c r="D313" s="118">
        <v>11.203773602971287</v>
      </c>
      <c r="E313" s="115">
        <v>212.01948466183796</v>
      </c>
      <c r="F313" s="63">
        <v>1.0841968550398362</v>
      </c>
      <c r="G313" s="115">
        <v>17.613768055901808</v>
      </c>
      <c r="H313" s="22">
        <v>3.0734848037779899E-2</v>
      </c>
      <c r="I313" s="78">
        <f t="shared" si="6"/>
        <v>1.5123689298187637</v>
      </c>
      <c r="J313" s="116">
        <v>177.63566083534843</v>
      </c>
      <c r="K313" s="63">
        <f t="shared" si="7"/>
        <v>0.82892123566230169</v>
      </c>
      <c r="L313" s="115">
        <v>14.863982637026304</v>
      </c>
      <c r="M313" s="22">
        <v>0.109904309694972</v>
      </c>
      <c r="N313" s="20">
        <f t="shared" si="8"/>
        <v>0.95898527718481352</v>
      </c>
      <c r="S313" s="107"/>
      <c r="T313" s="107"/>
      <c r="U313" s="107"/>
      <c r="V313" s="107"/>
    </row>
    <row r="314" spans="1:23" x14ac:dyDescent="0.2">
      <c r="A314" s="199"/>
      <c r="B314" s="179" t="s">
        <v>76</v>
      </c>
      <c r="C314" s="150">
        <v>100</v>
      </c>
      <c r="D314" s="118">
        <v>9.5762458140055422</v>
      </c>
      <c r="E314" s="115">
        <v>186.12792275029307</v>
      </c>
      <c r="F314" s="63">
        <v>0.89629450349775341</v>
      </c>
      <c r="G314" s="115">
        <v>11.144201464585153</v>
      </c>
      <c r="H314" s="22">
        <v>5.2492002400176497E-3</v>
      </c>
      <c r="I314" s="78">
        <f t="shared" si="6"/>
        <v>2.2799068599855232</v>
      </c>
      <c r="J314" s="116">
        <v>166.29329357429935</v>
      </c>
      <c r="K314" s="63">
        <f t="shared" si="7"/>
        <v>0.7337299874935197</v>
      </c>
      <c r="L314" s="115">
        <v>9.9996732410856541</v>
      </c>
      <c r="M314" s="22">
        <v>3.5473886212391503E-2</v>
      </c>
      <c r="N314" s="20">
        <f t="shared" si="8"/>
        <v>1.4500912313717129</v>
      </c>
      <c r="P314" s="108"/>
      <c r="Q314" s="108"/>
      <c r="R314" s="108"/>
      <c r="S314" s="107"/>
      <c r="T314" s="107"/>
      <c r="U314" s="107"/>
      <c r="V314" s="107"/>
    </row>
    <row r="315" spans="1:23" x14ac:dyDescent="0.2">
      <c r="A315" s="199"/>
      <c r="B315" s="179" t="s">
        <v>77</v>
      </c>
      <c r="C315" s="150">
        <v>100</v>
      </c>
      <c r="D315" s="118">
        <v>4.3316307314952924</v>
      </c>
      <c r="E315" s="115">
        <v>169.1291357957403</v>
      </c>
      <c r="F315" s="63">
        <v>0.75812521354579399</v>
      </c>
      <c r="G315" s="115">
        <v>12.809659364255372</v>
      </c>
      <c r="H315" s="22">
        <v>1.91206444890092E-2</v>
      </c>
      <c r="I315" s="78">
        <f t="shared" si="6"/>
        <v>1.7184974732888356</v>
      </c>
      <c r="J315" s="116">
        <v>189.41186697475098</v>
      </c>
      <c r="K315" s="63">
        <f t="shared" si="7"/>
        <v>0.92152672092932097</v>
      </c>
      <c r="L315" s="115">
        <v>11.157485752417811</v>
      </c>
      <c r="M315" s="22">
        <v>1.6951820487459499E-2</v>
      </c>
      <c r="N315" s="20">
        <f t="shared" si="8"/>
        <v>1.7707836552660299</v>
      </c>
      <c r="P315" s="108"/>
      <c r="Q315" s="108"/>
      <c r="R315" s="108"/>
      <c r="S315" s="107"/>
      <c r="T315" s="107"/>
      <c r="U315" s="107"/>
      <c r="V315" s="107"/>
      <c r="W315" s="101"/>
    </row>
    <row r="316" spans="1:23" x14ac:dyDescent="0.2">
      <c r="A316" s="199"/>
      <c r="B316" s="179" t="s">
        <v>78</v>
      </c>
      <c r="C316" s="150">
        <v>100</v>
      </c>
      <c r="D316" s="118">
        <v>6.7485102462134225</v>
      </c>
      <c r="E316" s="115">
        <v>129.71460112811215</v>
      </c>
      <c r="F316" s="63">
        <v>0.37534088351791428</v>
      </c>
      <c r="G316" s="115">
        <v>12.307547586447841</v>
      </c>
      <c r="H316" s="22">
        <v>0.22111629574998801</v>
      </c>
      <c r="I316" s="78">
        <f t="shared" si="6"/>
        <v>0.65537924976182393</v>
      </c>
      <c r="J316" s="116">
        <v>167.89446641489164</v>
      </c>
      <c r="K316" s="63">
        <f t="shared" si="7"/>
        <v>0.74755468169035721</v>
      </c>
      <c r="L316" s="115">
        <v>13.476727310248224</v>
      </c>
      <c r="M316" s="22">
        <v>8.36744762702782E-2</v>
      </c>
      <c r="N316" s="20">
        <f t="shared" si="8"/>
        <v>1.0774069972688409</v>
      </c>
      <c r="P316" s="107"/>
      <c r="Q316" s="107"/>
      <c r="R316" s="107"/>
      <c r="S316" s="107"/>
      <c r="T316" s="107"/>
      <c r="U316" s="107"/>
      <c r="V316" s="107"/>
      <c r="W316" s="101"/>
    </row>
    <row r="317" spans="1:23" x14ac:dyDescent="0.2">
      <c r="A317" s="199"/>
      <c r="B317" s="179" t="s">
        <v>79</v>
      </c>
      <c r="C317" s="150">
        <v>100</v>
      </c>
      <c r="D317" s="118">
        <v>9.0457391790736104</v>
      </c>
      <c r="E317" s="115">
        <v>175.71037955962365</v>
      </c>
      <c r="F317" s="63">
        <v>0.81319941671281792</v>
      </c>
      <c r="G317" s="115">
        <v>8.6258251634436327</v>
      </c>
      <c r="H317" s="22">
        <v>1.89985044659573E-3</v>
      </c>
      <c r="I317" s="78">
        <f t="shared" si="6"/>
        <v>2.7212805847179862</v>
      </c>
      <c r="J317" s="116">
        <v>144.98779811057335</v>
      </c>
      <c r="K317" s="63">
        <f t="shared" si="7"/>
        <v>0.53593149095685089</v>
      </c>
      <c r="L317" s="115">
        <v>8.0516004190031811</v>
      </c>
      <c r="M317" s="22">
        <v>6.3753670024542797E-2</v>
      </c>
      <c r="N317" s="20">
        <f t="shared" si="8"/>
        <v>1.1954948097092173</v>
      </c>
      <c r="P317" s="107"/>
      <c r="Q317" s="107"/>
      <c r="R317" s="107"/>
      <c r="S317" s="107"/>
      <c r="T317" s="107"/>
      <c r="U317" s="107"/>
      <c r="V317" s="107"/>
      <c r="W317" s="101"/>
    </row>
    <row r="318" spans="1:23" x14ac:dyDescent="0.2">
      <c r="A318" s="199"/>
      <c r="B318" s="179" t="s">
        <v>80</v>
      </c>
      <c r="C318" s="150">
        <v>100</v>
      </c>
      <c r="D318" s="118">
        <v>8.8136666741285321</v>
      </c>
      <c r="E318" s="115">
        <v>162.36107090816077</v>
      </c>
      <c r="F318" s="63">
        <v>0.69920576096985954</v>
      </c>
      <c r="G318" s="115">
        <v>7.5525202810597758</v>
      </c>
      <c r="H318" s="22">
        <v>2.6769741678242102E-3</v>
      </c>
      <c r="I318" s="78">
        <f t="shared" si="6"/>
        <v>2.5723558196332128</v>
      </c>
      <c r="J318" s="116">
        <v>182.255485525708</v>
      </c>
      <c r="K318" s="63">
        <f t="shared" si="7"/>
        <v>0.86596223744185585</v>
      </c>
      <c r="L318" s="115">
        <v>7.9001535521058157</v>
      </c>
      <c r="M318" s="22">
        <v>5.2251569872837703E-3</v>
      </c>
      <c r="N318" s="20">
        <f t="shared" si="8"/>
        <v>2.2819006568557865</v>
      </c>
      <c r="P318" s="108"/>
      <c r="Q318" s="108"/>
      <c r="R318" s="108"/>
      <c r="S318" s="107"/>
      <c r="T318" s="107"/>
      <c r="U318" s="107"/>
      <c r="V318" s="107"/>
      <c r="W318" s="101"/>
    </row>
    <row r="319" spans="1:23" x14ac:dyDescent="0.2">
      <c r="A319" s="199"/>
      <c r="B319" s="179" t="s">
        <v>81</v>
      </c>
      <c r="C319" s="150">
        <v>100</v>
      </c>
      <c r="D319" s="118">
        <v>6.3767276262809114</v>
      </c>
      <c r="E319" s="115">
        <v>119.5199296758903</v>
      </c>
      <c r="F319" s="63">
        <v>0.25725120437537863</v>
      </c>
      <c r="G319" s="115">
        <v>7.2373327347882812</v>
      </c>
      <c r="H319" s="22">
        <v>0.19372584391824099</v>
      </c>
      <c r="I319" s="78">
        <f t="shared" si="6"/>
        <v>0.71281243853545018</v>
      </c>
      <c r="J319" s="116">
        <v>152.7377232140874</v>
      </c>
      <c r="K319" s="63">
        <f t="shared" si="7"/>
        <v>0.61105642344858202</v>
      </c>
      <c r="L319" s="115">
        <v>8.5565476807043428</v>
      </c>
      <c r="M319" s="22">
        <v>2.5979359447120001E-2</v>
      </c>
      <c r="N319" s="20">
        <f t="shared" si="8"/>
        <v>1.5853715611925776</v>
      </c>
      <c r="P319" s="108"/>
      <c r="Q319" s="108"/>
      <c r="R319" s="108"/>
      <c r="S319" s="107"/>
      <c r="T319" s="107"/>
      <c r="U319" s="107"/>
      <c r="V319" s="107"/>
      <c r="W319" s="101"/>
    </row>
    <row r="320" spans="1:23" x14ac:dyDescent="0.2">
      <c r="A320" s="199"/>
      <c r="B320" s="179" t="s">
        <v>82</v>
      </c>
      <c r="C320" s="150">
        <v>100</v>
      </c>
      <c r="D320" s="118">
        <v>13.116565362142035</v>
      </c>
      <c r="E320" s="115">
        <v>122.52804203119736</v>
      </c>
      <c r="F320" s="63">
        <v>0.29311196530585998</v>
      </c>
      <c r="G320" s="115">
        <v>8.6554518501169611</v>
      </c>
      <c r="H320" s="22">
        <v>0.38880469860683697</v>
      </c>
      <c r="I320" s="78">
        <f t="shared" si="6"/>
        <v>0.41026849537464172</v>
      </c>
      <c r="J320" s="116">
        <v>129.38834208061687</v>
      </c>
      <c r="K320" s="63">
        <f t="shared" si="7"/>
        <v>0.37170763603097495</v>
      </c>
      <c r="L320" s="115">
        <v>9.3752317290361553</v>
      </c>
      <c r="M320" s="22">
        <v>0.59492266980596697</v>
      </c>
      <c r="N320" s="20">
        <f t="shared" si="8"/>
        <v>0.22553948176581712</v>
      </c>
      <c r="P320" s="101"/>
      <c r="Q320" s="101"/>
      <c r="R320" s="101"/>
      <c r="S320" s="107"/>
      <c r="T320" s="107"/>
      <c r="U320" s="107"/>
      <c r="V320" s="107"/>
      <c r="W320" s="101"/>
    </row>
    <row r="321" spans="1:26" x14ac:dyDescent="0.2">
      <c r="A321" s="199"/>
      <c r="B321" s="179" t="s">
        <v>83</v>
      </c>
      <c r="C321" s="150">
        <v>100</v>
      </c>
      <c r="D321" s="118">
        <v>5.1340514478856507</v>
      </c>
      <c r="E321" s="115">
        <v>149.57612539156818</v>
      </c>
      <c r="F321" s="63">
        <v>0.58087991768600988</v>
      </c>
      <c r="G321" s="115">
        <v>11.256241566221014</v>
      </c>
      <c r="H321" s="22">
        <v>3.41942165445423E-2</v>
      </c>
      <c r="I321" s="78">
        <f t="shared" si="6"/>
        <v>1.4660473423412441</v>
      </c>
      <c r="J321" s="116">
        <v>167.09647027459533</v>
      </c>
      <c r="K321" s="63">
        <f t="shared" si="7"/>
        <v>0.74068125840735122</v>
      </c>
      <c r="L321" s="115">
        <v>9.9070718535343953</v>
      </c>
      <c r="M321" s="22">
        <v>2.0276269712922599E-2</v>
      </c>
      <c r="N321" s="20">
        <f t="shared" si="8"/>
        <v>1.6930119404682193</v>
      </c>
      <c r="O321" s="205" t="s">
        <v>177</v>
      </c>
      <c r="P321" s="207"/>
      <c r="Q321" s="205" t="s">
        <v>178</v>
      </c>
      <c r="R321" s="206"/>
      <c r="S321" s="206"/>
      <c r="T321" s="206"/>
      <c r="U321" s="207"/>
    </row>
    <row r="322" spans="1:26" ht="21" customHeight="1" x14ac:dyDescent="0.2">
      <c r="A322" s="200"/>
      <c r="B322" s="180" t="s">
        <v>84</v>
      </c>
      <c r="C322" s="151">
        <v>100</v>
      </c>
      <c r="D322" s="90">
        <v>13.473651492503889</v>
      </c>
      <c r="E322" s="53">
        <v>159.45656642548758</v>
      </c>
      <c r="F322" s="79">
        <v>0.67316350903218214</v>
      </c>
      <c r="G322" s="53">
        <v>16.687946410235469</v>
      </c>
      <c r="H322" s="60">
        <v>0.15233202321877201</v>
      </c>
      <c r="I322" s="60">
        <f t="shared" si="6"/>
        <v>0.81720878973496314</v>
      </c>
      <c r="J322" s="111">
        <v>154.02316368432017</v>
      </c>
      <c r="K322" s="79">
        <f t="shared" si="7"/>
        <v>0.62314733546225265</v>
      </c>
      <c r="L322" s="53">
        <v>20.238364165022137</v>
      </c>
      <c r="M322" s="60">
        <v>0.61846321530162596</v>
      </c>
      <c r="N322" s="75">
        <f t="shared" si="8"/>
        <v>0.20868612605361841</v>
      </c>
      <c r="O322" s="148" t="s">
        <v>38</v>
      </c>
      <c r="P322" s="149" t="s">
        <v>11</v>
      </c>
      <c r="Q322" s="148" t="s">
        <v>38</v>
      </c>
      <c r="R322" s="154" t="s">
        <v>218</v>
      </c>
      <c r="S322" s="149" t="s">
        <v>11</v>
      </c>
      <c r="T322" s="178" t="s">
        <v>299</v>
      </c>
      <c r="U322" s="155" t="s">
        <v>296</v>
      </c>
    </row>
    <row r="323" spans="1:26" ht="15" customHeight="1" x14ac:dyDescent="0.2">
      <c r="A323" s="208" t="s">
        <v>305</v>
      </c>
      <c r="B323" s="107" t="s">
        <v>167</v>
      </c>
      <c r="C323" s="150">
        <v>100</v>
      </c>
      <c r="D323" s="118">
        <v>14.561281148666703</v>
      </c>
      <c r="E323" s="115">
        <v>152.83504342326316</v>
      </c>
      <c r="F323" s="63">
        <v>0.61197537568014593</v>
      </c>
      <c r="G323" s="115">
        <v>10.981565793422742</v>
      </c>
      <c r="H323" s="78">
        <v>4.6009396567468802E-2</v>
      </c>
      <c r="I323" s="78">
        <f t="shared" si="6"/>
        <v>1.3371534626521142</v>
      </c>
      <c r="J323" s="116">
        <v>134.0530441246259</v>
      </c>
      <c r="K323" s="63">
        <f t="shared" si="7"/>
        <v>0.42280398092910249</v>
      </c>
      <c r="L323" s="115">
        <v>10.175119955019058</v>
      </c>
      <c r="M323" s="78">
        <v>0.137426841487929</v>
      </c>
      <c r="N323" s="20">
        <f t="shared" si="8"/>
        <v>0.86192843487751059</v>
      </c>
      <c r="O323" s="150">
        <v>100</v>
      </c>
      <c r="P323" s="118">
        <v>10.981565793422742</v>
      </c>
      <c r="Q323" s="115">
        <v>87.710934038457296</v>
      </c>
      <c r="R323" s="63">
        <f>LOG(Q323/100,2)</f>
        <v>-0.18917139475104339</v>
      </c>
      <c r="S323" s="115">
        <v>10.175119955019058</v>
      </c>
      <c r="T323" s="78">
        <v>0.66633011274981502</v>
      </c>
      <c r="U323" s="157">
        <f>-LOG(T323,10)</f>
        <v>0.17631055967862999</v>
      </c>
      <c r="X323" s="110"/>
      <c r="Y323" s="110"/>
    </row>
    <row r="324" spans="1:26" x14ac:dyDescent="0.2">
      <c r="A324" s="209"/>
      <c r="B324" s="107" t="s">
        <v>168</v>
      </c>
      <c r="C324" s="150">
        <v>100</v>
      </c>
      <c r="D324" s="118">
        <v>11.774096801768744</v>
      </c>
      <c r="E324" s="115">
        <v>148.6039231457562</v>
      </c>
      <c r="F324" s="63">
        <v>0.57147220354956252</v>
      </c>
      <c r="G324" s="115">
        <v>9.3780655333396474</v>
      </c>
      <c r="H324" s="78">
        <v>3.6295153967976501E-2</v>
      </c>
      <c r="I324" s="78">
        <f t="shared" si="6"/>
        <v>1.4401513569325182</v>
      </c>
      <c r="J324" s="116">
        <v>141.16980461575375</v>
      </c>
      <c r="K324" s="63">
        <f t="shared" si="7"/>
        <v>0.49743153769066106</v>
      </c>
      <c r="L324" s="115">
        <v>8.3471059734622539</v>
      </c>
      <c r="M324" s="78">
        <v>3.8437618892405302E-2</v>
      </c>
      <c r="N324" s="20">
        <f t="shared" si="8"/>
        <v>1.4152435235507985</v>
      </c>
      <c r="O324" s="150">
        <v>100</v>
      </c>
      <c r="P324" s="118">
        <v>9.3780655333396474</v>
      </c>
      <c r="Q324" s="115">
        <v>94.997360518732194</v>
      </c>
      <c r="R324" s="63">
        <f t="shared" ref="R324:R332" si="9">LOG(Q324/100,2)</f>
        <v>-7.4040665858901622E-2</v>
      </c>
      <c r="S324" s="115">
        <v>8.3471059734622539</v>
      </c>
      <c r="T324" s="78">
        <v>0.86239402008406196</v>
      </c>
      <c r="U324" s="20">
        <f t="shared" ref="U324:U332" si="10">-LOG(T324,10)</f>
        <v>6.4294263583006939E-2</v>
      </c>
      <c r="X324" s="110"/>
      <c r="Y324" s="110"/>
    </row>
    <row r="325" spans="1:26" x14ac:dyDescent="0.2">
      <c r="A325" s="209"/>
      <c r="B325" s="107" t="s">
        <v>169</v>
      </c>
      <c r="C325" s="150">
        <v>100</v>
      </c>
      <c r="D325" s="118">
        <v>6.2371058878323451</v>
      </c>
      <c r="E325" s="115">
        <v>181.20479073395137</v>
      </c>
      <c r="F325" s="63">
        <v>0.85762109819180943</v>
      </c>
      <c r="G325" s="115">
        <v>8.2156136533665496</v>
      </c>
      <c r="H325" s="78">
        <v>1.83655234195881E-3</v>
      </c>
      <c r="I325" s="78">
        <f t="shared" si="6"/>
        <v>2.7359966896982408</v>
      </c>
      <c r="J325" s="116">
        <v>211.9760138369187</v>
      </c>
      <c r="K325" s="63">
        <f t="shared" si="7"/>
        <v>1.0839010257493078</v>
      </c>
      <c r="L325" s="115">
        <v>8.1396232931736936</v>
      </c>
      <c r="M325" s="78">
        <v>8.9901417334414997E-5</v>
      </c>
      <c r="N325" s="20">
        <f t="shared" si="8"/>
        <v>4.0462334613739639</v>
      </c>
      <c r="O325" s="150">
        <v>100</v>
      </c>
      <c r="P325" s="118">
        <v>8.2156136533665496</v>
      </c>
      <c r="Q325" s="115">
        <v>116.98146223305228</v>
      </c>
      <c r="R325" s="63">
        <f t="shared" si="9"/>
        <v>0.22627992755749851</v>
      </c>
      <c r="S325" s="115">
        <v>8.1396232931736936</v>
      </c>
      <c r="T325" s="78">
        <v>0.66117171968899902</v>
      </c>
      <c r="U325" s="20">
        <f t="shared" si="10"/>
        <v>0.17968573078976016</v>
      </c>
      <c r="X325" s="112"/>
      <c r="Y325" s="112"/>
      <c r="Z325" s="112"/>
    </row>
    <row r="326" spans="1:26" x14ac:dyDescent="0.2">
      <c r="A326" s="209"/>
      <c r="B326" s="107" t="s">
        <v>170</v>
      </c>
      <c r="C326" s="150">
        <v>100</v>
      </c>
      <c r="D326" s="118">
        <v>6.5443829340677171</v>
      </c>
      <c r="E326" s="115">
        <v>137.13126880429834</v>
      </c>
      <c r="F326" s="63">
        <v>0.45555757334425856</v>
      </c>
      <c r="G326" s="115">
        <v>10.790882882904928</v>
      </c>
      <c r="H326" s="78">
        <v>4.7145590294604203E-2</v>
      </c>
      <c r="I326" s="78">
        <f t="shared" si="6"/>
        <v>1.3265589222327228</v>
      </c>
      <c r="J326" s="116">
        <v>199.96015647028605</v>
      </c>
      <c r="K326" s="63">
        <f t="shared" si="7"/>
        <v>0.99971256105394468</v>
      </c>
      <c r="L326" s="115">
        <v>7.7500801011372324</v>
      </c>
      <c r="M326" s="78">
        <v>8.9901417334414997E-5</v>
      </c>
      <c r="N326" s="20">
        <f t="shared" si="8"/>
        <v>4.0462334613739639</v>
      </c>
      <c r="O326" s="150">
        <v>100</v>
      </c>
      <c r="P326" s="118">
        <v>10.790882882904928</v>
      </c>
      <c r="Q326" s="115">
        <v>145.81660201485596</v>
      </c>
      <c r="R326" s="63">
        <f t="shared" si="9"/>
        <v>0.54415498770968596</v>
      </c>
      <c r="S326" s="115">
        <v>7.7500801011372324</v>
      </c>
      <c r="T326" s="78">
        <v>0.109242893275494</v>
      </c>
      <c r="U326" s="20">
        <f t="shared" si="10"/>
        <v>0.96160680618021699</v>
      </c>
      <c r="X326" s="113"/>
      <c r="Y326" s="113"/>
      <c r="Z326" s="113"/>
    </row>
    <row r="327" spans="1:26" x14ac:dyDescent="0.2">
      <c r="A327" s="209"/>
      <c r="B327" s="107" t="s">
        <v>171</v>
      </c>
      <c r="C327" s="150">
        <v>100</v>
      </c>
      <c r="D327" s="118">
        <v>17.862003517998435</v>
      </c>
      <c r="E327" s="115">
        <v>131.45860048410455</v>
      </c>
      <c r="F327" s="63">
        <v>0.39460853122849282</v>
      </c>
      <c r="G327" s="115">
        <v>11.64512371173536</v>
      </c>
      <c r="H327" s="78">
        <v>0.22495206301829701</v>
      </c>
      <c r="I327" s="78">
        <f t="shared" si="6"/>
        <v>0.64791001959841843</v>
      </c>
      <c r="J327" s="116">
        <v>114.74198571693314</v>
      </c>
      <c r="K327" s="63">
        <f t="shared" si="7"/>
        <v>0.19839339049996615</v>
      </c>
      <c r="L327" s="115">
        <v>7.5583506611881655</v>
      </c>
      <c r="M327" s="78">
        <v>0.52232754936672199</v>
      </c>
      <c r="N327" s="20">
        <f t="shared" si="8"/>
        <v>0.28205706736152036</v>
      </c>
      <c r="O327" s="150">
        <v>100</v>
      </c>
      <c r="P327" s="118">
        <v>11.64512371173536</v>
      </c>
      <c r="Q327" s="115">
        <v>87.283742025541557</v>
      </c>
      <c r="R327" s="63">
        <f t="shared" si="9"/>
        <v>-0.19621514072852669</v>
      </c>
      <c r="S327" s="115">
        <v>7.5583506611881655</v>
      </c>
      <c r="T327" s="78">
        <v>0.66633011274981502</v>
      </c>
      <c r="U327" s="20">
        <f t="shared" si="10"/>
        <v>0.17631055967862999</v>
      </c>
      <c r="X327" s="112"/>
      <c r="Y327" s="112"/>
      <c r="Z327" s="112"/>
    </row>
    <row r="328" spans="1:26" x14ac:dyDescent="0.2">
      <c r="A328" s="209"/>
      <c r="B328" s="107" t="s">
        <v>172</v>
      </c>
      <c r="C328" s="150">
        <v>100</v>
      </c>
      <c r="D328" s="118">
        <v>8.4800699842484413</v>
      </c>
      <c r="E328" s="115">
        <v>180.06312151176166</v>
      </c>
      <c r="F328" s="63">
        <v>0.84850273504714613</v>
      </c>
      <c r="G328" s="115">
        <v>13.216124760587357</v>
      </c>
      <c r="H328" s="78">
        <v>1.7962329892171499E-2</v>
      </c>
      <c r="I328" s="78">
        <f t="shared" si="6"/>
        <v>1.7456373317173455</v>
      </c>
      <c r="J328" s="116">
        <v>178.60854887034421</v>
      </c>
      <c r="K328" s="63">
        <f t="shared" si="7"/>
        <v>0.83680113486946373</v>
      </c>
      <c r="L328" s="115">
        <v>7.4444495258125825</v>
      </c>
      <c r="M328" s="78">
        <v>4.00341587191459E-4</v>
      </c>
      <c r="N328" s="20">
        <f t="shared" si="8"/>
        <v>3.3975692933581727</v>
      </c>
      <c r="O328" s="150">
        <v>100</v>
      </c>
      <c r="P328" s="118">
        <v>13.216124760587357</v>
      </c>
      <c r="Q328" s="115">
        <v>99.192187367848959</v>
      </c>
      <c r="R328" s="63">
        <f t="shared" si="9"/>
        <v>-1.1701600177682701E-2</v>
      </c>
      <c r="S328" s="115">
        <v>7.4444495258125825</v>
      </c>
      <c r="T328" s="78">
        <v>0.95819968010401502</v>
      </c>
      <c r="U328" s="20">
        <f t="shared" si="10"/>
        <v>1.8543978467525125E-2</v>
      </c>
      <c r="X328" s="113"/>
      <c r="Y328" s="113"/>
      <c r="Z328" s="113"/>
    </row>
    <row r="329" spans="1:26" x14ac:dyDescent="0.2">
      <c r="A329" s="209"/>
      <c r="B329" s="107" t="s">
        <v>173</v>
      </c>
      <c r="C329" s="150">
        <v>100</v>
      </c>
      <c r="D329" s="118">
        <v>2.739688847402638</v>
      </c>
      <c r="E329" s="115">
        <v>161.24448370976668</v>
      </c>
      <c r="F329" s="63">
        <v>0.68924980574090144</v>
      </c>
      <c r="G329" s="115">
        <v>11.963062655729573</v>
      </c>
      <c r="H329" s="78">
        <v>1.7962329892171499E-2</v>
      </c>
      <c r="I329" s="78">
        <f t="shared" si="6"/>
        <v>1.7456373317173455</v>
      </c>
      <c r="J329" s="116">
        <v>209.53611865692534</v>
      </c>
      <c r="K329" s="63">
        <f t="shared" si="7"/>
        <v>1.067198949012512</v>
      </c>
      <c r="L329" s="115">
        <v>8.2429705331630316</v>
      </c>
      <c r="M329" s="78">
        <v>8.9901417334414997E-5</v>
      </c>
      <c r="N329" s="20">
        <f t="shared" si="8"/>
        <v>4.0462334613739639</v>
      </c>
      <c r="O329" s="150">
        <v>100</v>
      </c>
      <c r="P329" s="118">
        <v>11.963062655729573</v>
      </c>
      <c r="Q329" s="115">
        <v>129.94932529542007</v>
      </c>
      <c r="R329" s="63">
        <f t="shared" si="9"/>
        <v>0.37794914327161044</v>
      </c>
      <c r="S329" s="115">
        <v>8.2429705331630316</v>
      </c>
      <c r="T329" s="78">
        <v>0.41632909481928598</v>
      </c>
      <c r="U329" s="20">
        <f t="shared" si="10"/>
        <v>0.3805632377369576</v>
      </c>
      <c r="X329" s="112"/>
      <c r="Y329" s="112"/>
      <c r="Z329" s="112"/>
    </row>
    <row r="330" spans="1:26" x14ac:dyDescent="0.2">
      <c r="A330" s="209"/>
      <c r="B330" s="107" t="s">
        <v>174</v>
      </c>
      <c r="C330" s="150">
        <v>100</v>
      </c>
      <c r="D330" s="118">
        <v>11.715745282707976</v>
      </c>
      <c r="E330" s="115">
        <v>143.45614660319154</v>
      </c>
      <c r="F330" s="63">
        <v>0.52060978395854918</v>
      </c>
      <c r="G330" s="115">
        <v>8.4307752362458874</v>
      </c>
      <c r="H330" s="78">
        <v>3.6295153967976501E-2</v>
      </c>
      <c r="I330" s="78">
        <f t="shared" si="6"/>
        <v>1.4401513569325182</v>
      </c>
      <c r="J330" s="116">
        <v>172.15252180797145</v>
      </c>
      <c r="K330" s="63">
        <f t="shared" si="7"/>
        <v>0.78368731464704977</v>
      </c>
      <c r="L330" s="115">
        <v>14.895722018145381</v>
      </c>
      <c r="M330" s="78">
        <v>3.7844273207544202E-2</v>
      </c>
      <c r="N330" s="20">
        <f t="shared" si="8"/>
        <v>1.4219998308940169</v>
      </c>
      <c r="O330" s="150">
        <v>100</v>
      </c>
      <c r="P330" s="118">
        <v>8.4307752362458874</v>
      </c>
      <c r="Q330" s="115">
        <v>120.00358707818621</v>
      </c>
      <c r="R330" s="63">
        <f t="shared" si="9"/>
        <v>0.26307753068850054</v>
      </c>
      <c r="S330" s="115">
        <v>14.895722018145381</v>
      </c>
      <c r="T330" s="78">
        <v>0.66633011274981502</v>
      </c>
      <c r="U330" s="20">
        <f t="shared" si="10"/>
        <v>0.17631055967862999</v>
      </c>
      <c r="X330" s="113"/>
      <c r="Y330" s="113"/>
      <c r="Z330" s="113"/>
    </row>
    <row r="331" spans="1:26" x14ac:dyDescent="0.2">
      <c r="A331" s="209"/>
      <c r="B331" s="107" t="s">
        <v>175</v>
      </c>
      <c r="C331" s="150">
        <v>100</v>
      </c>
      <c r="D331" s="118">
        <v>6.8475746912784716</v>
      </c>
      <c r="E331" s="115">
        <v>228.1413060169981</v>
      </c>
      <c r="F331" s="63">
        <v>1.1899276767721765</v>
      </c>
      <c r="G331" s="115">
        <v>14.886531912774574</v>
      </c>
      <c r="H331" s="78">
        <v>1.19192703237172E-2</v>
      </c>
      <c r="I331" s="78">
        <f t="shared" si="6"/>
        <v>1.9237503305087731</v>
      </c>
      <c r="J331" s="116">
        <v>211.36150657689507</v>
      </c>
      <c r="K331" s="63">
        <f t="shared" si="7"/>
        <v>1.0797126552101943</v>
      </c>
      <c r="L331" s="115">
        <v>6.1343722568296979</v>
      </c>
      <c r="M331" s="78">
        <v>2.4945285739689301E-5</v>
      </c>
      <c r="N331" s="20">
        <f t="shared" si="8"/>
        <v>4.6030115170020256</v>
      </c>
      <c r="O331" s="150">
        <v>100</v>
      </c>
      <c r="P331" s="118">
        <v>14.886531912774574</v>
      </c>
      <c r="Q331" s="115">
        <v>92.644997202368572</v>
      </c>
      <c r="R331" s="63">
        <f t="shared" si="9"/>
        <v>-0.11021502156198237</v>
      </c>
      <c r="S331" s="115">
        <v>6.1343722568296979</v>
      </c>
      <c r="T331" s="78">
        <v>0.86239402008406196</v>
      </c>
      <c r="U331" s="20">
        <f t="shared" si="10"/>
        <v>6.4294263583006939E-2</v>
      </c>
      <c r="X331" s="112"/>
      <c r="Y331" s="112"/>
      <c r="Z331" s="112"/>
    </row>
    <row r="332" spans="1:26" x14ac:dyDescent="0.2">
      <c r="A332" s="210"/>
      <c r="B332" s="34" t="s">
        <v>176</v>
      </c>
      <c r="C332" s="151">
        <v>100</v>
      </c>
      <c r="D332" s="90">
        <v>11.783344397160748</v>
      </c>
      <c r="E332" s="53">
        <v>103.82088955569824</v>
      </c>
      <c r="F332" s="79">
        <v>5.4096754160972947E-2</v>
      </c>
      <c r="G332" s="53">
        <v>17.02414016500936</v>
      </c>
      <c r="H332" s="60">
        <v>0.85983136034372798</v>
      </c>
      <c r="I332" s="60">
        <f t="shared" si="6"/>
        <v>6.5586719051697842E-2</v>
      </c>
      <c r="J332" s="111">
        <v>105.62748922918819</v>
      </c>
      <c r="K332" s="79">
        <f t="shared" si="7"/>
        <v>7.8985340507624902E-2</v>
      </c>
      <c r="L332" s="53">
        <v>18.338099014053682</v>
      </c>
      <c r="M332" s="60">
        <v>0.807578282520516</v>
      </c>
      <c r="N332" s="75">
        <f t="shared" si="8"/>
        <v>9.2815368663910741E-2</v>
      </c>
      <c r="O332" s="151">
        <v>100</v>
      </c>
      <c r="P332" s="90">
        <v>17.02414016500936</v>
      </c>
      <c r="Q332" s="111">
        <v>101.74011191892241</v>
      </c>
      <c r="R332" s="79">
        <f t="shared" si="9"/>
        <v>2.4888586346652222E-2</v>
      </c>
      <c r="S332" s="53">
        <v>18.338099014053682</v>
      </c>
      <c r="T332" s="60">
        <v>0.95819968010401502</v>
      </c>
      <c r="U332" s="75">
        <f t="shared" si="10"/>
        <v>1.8543978467525125E-2</v>
      </c>
      <c r="X332" s="113"/>
      <c r="Y332" s="113"/>
      <c r="Z332" s="113"/>
    </row>
    <row r="333" spans="1:26" x14ac:dyDescent="0.2">
      <c r="E333" s="114"/>
      <c r="F333" s="114"/>
      <c r="G333" s="114"/>
      <c r="H333" s="114"/>
      <c r="I333" s="114"/>
      <c r="J333" s="114"/>
      <c r="K333" s="114"/>
      <c r="L333" s="114"/>
      <c r="N333" s="114"/>
      <c r="P333" s="112"/>
      <c r="Q333" s="112"/>
      <c r="R333" s="112"/>
      <c r="S333" s="112"/>
      <c r="T333" s="112"/>
      <c r="U333" s="112"/>
      <c r="V333" s="112"/>
      <c r="W333" s="112"/>
      <c r="X333" s="112"/>
      <c r="Y333" s="112"/>
      <c r="Z333" s="112"/>
    </row>
    <row r="334" spans="1:26" x14ac:dyDescent="0.2">
      <c r="F334" s="100"/>
      <c r="G334" s="100"/>
      <c r="H334" s="100"/>
      <c r="I334" s="100"/>
      <c r="J334" s="100"/>
      <c r="K334" s="100"/>
      <c r="L334" s="113"/>
      <c r="M334" s="113"/>
      <c r="N334" s="113"/>
      <c r="O334" s="113"/>
      <c r="P334" s="113"/>
      <c r="Q334" s="113"/>
      <c r="R334" s="113"/>
      <c r="S334" s="113"/>
      <c r="T334" s="113"/>
      <c r="U334" s="113"/>
      <c r="V334" s="113"/>
      <c r="W334" s="113"/>
      <c r="X334" s="113"/>
      <c r="Y334" s="113"/>
      <c r="Z334" s="113"/>
    </row>
    <row r="335" spans="1:26" x14ac:dyDescent="0.2">
      <c r="F335" s="100"/>
      <c r="G335" s="100"/>
      <c r="H335" s="100"/>
      <c r="I335" s="100"/>
      <c r="J335" s="100"/>
      <c r="K335" s="100"/>
      <c r="L335" s="112"/>
      <c r="M335" s="112"/>
      <c r="N335" s="112"/>
      <c r="O335" s="112"/>
      <c r="P335" s="112"/>
      <c r="Q335" s="112"/>
      <c r="R335" s="112"/>
      <c r="S335" s="112"/>
      <c r="T335" s="112"/>
      <c r="U335" s="112"/>
      <c r="V335" s="112"/>
      <c r="W335" s="112"/>
      <c r="X335" s="112"/>
      <c r="Y335" s="112"/>
      <c r="Z335" s="112"/>
    </row>
    <row r="336" spans="1:26" x14ac:dyDescent="0.2">
      <c r="B336" s="181"/>
      <c r="C336" s="181"/>
      <c r="D336" s="181"/>
      <c r="E336" s="181"/>
      <c r="F336" s="181"/>
      <c r="G336" s="181"/>
      <c r="H336" s="181"/>
      <c r="I336" s="181"/>
      <c r="J336" s="181"/>
      <c r="K336" s="181"/>
      <c r="L336" s="182"/>
      <c r="M336" s="113"/>
      <c r="N336" s="113"/>
      <c r="O336" s="113"/>
      <c r="P336" s="113"/>
      <c r="Q336" s="113"/>
      <c r="R336" s="113"/>
      <c r="S336" s="113"/>
      <c r="T336" s="113"/>
      <c r="U336" s="113"/>
      <c r="V336" s="113"/>
      <c r="W336" s="113"/>
      <c r="X336" s="113"/>
      <c r="Y336" s="113"/>
      <c r="Z336" s="113"/>
    </row>
    <row r="337" spans="1:26" s="215" customFormat="1" x14ac:dyDescent="0.2">
      <c r="A337" s="226"/>
      <c r="B337" s="227"/>
      <c r="C337" s="186" t="s">
        <v>9</v>
      </c>
      <c r="D337" s="187"/>
      <c r="E337" s="186" t="s">
        <v>177</v>
      </c>
      <c r="F337" s="187"/>
      <c r="G337" s="186" t="s">
        <v>316</v>
      </c>
      <c r="H337" s="187"/>
      <c r="I337" s="186" t="s">
        <v>67</v>
      </c>
      <c r="J337" s="189"/>
      <c r="K337" s="189"/>
      <c r="L337" s="187"/>
    </row>
    <row r="338" spans="1:26" s="215" customFormat="1" x14ac:dyDescent="0.2">
      <c r="A338" s="228"/>
      <c r="B338" s="227"/>
      <c r="C338" s="201" t="s">
        <v>38</v>
      </c>
      <c r="D338" s="194" t="s">
        <v>11</v>
      </c>
      <c r="E338" s="203" t="s">
        <v>38</v>
      </c>
      <c r="F338" s="194" t="s">
        <v>11</v>
      </c>
      <c r="G338" s="203" t="s">
        <v>38</v>
      </c>
      <c r="H338" s="194" t="s">
        <v>11</v>
      </c>
      <c r="I338" s="196" t="s">
        <v>40</v>
      </c>
      <c r="J338" s="191" t="s">
        <v>41</v>
      </c>
      <c r="K338" s="191"/>
      <c r="L338" s="191"/>
      <c r="U338" s="214"/>
      <c r="V338" s="214"/>
      <c r="W338" s="214"/>
      <c r="X338" s="214"/>
      <c r="Y338" s="214"/>
      <c r="Z338" s="214"/>
    </row>
    <row r="339" spans="1:26" s="215" customFormat="1" x14ac:dyDescent="0.2">
      <c r="A339" s="229"/>
      <c r="B339" s="211"/>
      <c r="C339" s="202"/>
      <c r="D339" s="195"/>
      <c r="E339" s="202"/>
      <c r="F339" s="195"/>
      <c r="G339" s="202"/>
      <c r="H339" s="195"/>
      <c r="I339" s="197"/>
      <c r="J339" s="183" t="s">
        <v>317</v>
      </c>
      <c r="K339" s="183" t="s">
        <v>320</v>
      </c>
      <c r="L339" s="183" t="s">
        <v>181</v>
      </c>
    </row>
    <row r="340" spans="1:26" s="215" customFormat="1" ht="15" customHeight="1" x14ac:dyDescent="0.2">
      <c r="A340" s="230" t="s">
        <v>318</v>
      </c>
      <c r="B340" s="231" t="s">
        <v>306</v>
      </c>
      <c r="C340" s="232">
        <v>100</v>
      </c>
      <c r="D340" s="233">
        <v>17</v>
      </c>
      <c r="E340" s="232">
        <v>106.2</v>
      </c>
      <c r="F340" s="233">
        <v>15.4</v>
      </c>
      <c r="G340" s="232">
        <v>96.48816608553733</v>
      </c>
      <c r="H340" s="233">
        <v>18.456705331498345</v>
      </c>
      <c r="I340" s="234">
        <v>0.57799999999999996</v>
      </c>
      <c r="J340" s="235" t="s">
        <v>68</v>
      </c>
      <c r="K340" s="235" t="s">
        <v>68</v>
      </c>
      <c r="L340" s="236" t="s">
        <v>68</v>
      </c>
      <c r="U340" s="214"/>
      <c r="V340" s="214"/>
      <c r="W340" s="214"/>
      <c r="X340" s="214"/>
      <c r="Y340" s="214"/>
      <c r="Z340" s="214"/>
    </row>
    <row r="341" spans="1:26" s="215" customFormat="1" x14ac:dyDescent="0.2">
      <c r="A341" s="237"/>
      <c r="B341" s="227" t="s">
        <v>307</v>
      </c>
      <c r="C341" s="216">
        <v>100</v>
      </c>
      <c r="D341" s="217">
        <v>9.68</v>
      </c>
      <c r="E341" s="216">
        <v>38.596469562646426</v>
      </c>
      <c r="F341" s="217">
        <v>5.6744401612708115</v>
      </c>
      <c r="G341" s="216">
        <v>71.992700341057571</v>
      </c>
      <c r="H341" s="217">
        <v>8.4519354583002713</v>
      </c>
      <c r="I341" s="238">
        <v>4.0000000000000001E-3</v>
      </c>
      <c r="J341" s="239">
        <v>0</v>
      </c>
      <c r="K341" s="240">
        <v>2.1000000000000001E-2</v>
      </c>
      <c r="L341" s="241">
        <v>0</v>
      </c>
    </row>
    <row r="342" spans="1:26" s="215" customFormat="1" x14ac:dyDescent="0.2">
      <c r="A342" s="237"/>
      <c r="B342" s="211" t="s">
        <v>308</v>
      </c>
      <c r="C342" s="223">
        <v>100</v>
      </c>
      <c r="D342" s="213">
        <v>4.96</v>
      </c>
      <c r="E342" s="223">
        <v>156.22123409864204</v>
      </c>
      <c r="F342" s="213">
        <v>9.919101203651536</v>
      </c>
      <c r="G342" s="223">
        <v>159.44731581286413</v>
      </c>
      <c r="H342" s="213">
        <v>9.8947363920681415</v>
      </c>
      <c r="I342" s="242">
        <v>2E-3</v>
      </c>
      <c r="J342" s="243" t="s">
        <v>68</v>
      </c>
      <c r="K342" s="243">
        <v>2E-3</v>
      </c>
      <c r="L342" s="244">
        <v>6.0000000000000001E-3</v>
      </c>
    </row>
    <row r="343" spans="1:26" s="215" customFormat="1" x14ac:dyDescent="0.2">
      <c r="A343" s="237"/>
      <c r="B343" s="227" t="s">
        <v>309</v>
      </c>
      <c r="C343" s="216">
        <v>100</v>
      </c>
      <c r="D343" s="217">
        <v>9.1999999999999993</v>
      </c>
      <c r="E343" s="216">
        <v>60.876470976594952</v>
      </c>
      <c r="F343" s="217">
        <v>10.9</v>
      </c>
      <c r="G343" s="216">
        <v>87.282188003460703</v>
      </c>
      <c r="H343" s="217">
        <v>11.412151748176129</v>
      </c>
      <c r="I343" s="238">
        <v>4.3999999999999997E-2</v>
      </c>
      <c r="J343" s="240" t="s">
        <v>68</v>
      </c>
      <c r="K343" s="240" t="s">
        <v>68</v>
      </c>
      <c r="L343" s="245">
        <v>4.1000000000000002E-2</v>
      </c>
    </row>
    <row r="344" spans="1:26" s="215" customFormat="1" x14ac:dyDescent="0.2">
      <c r="A344" s="237"/>
      <c r="B344" s="227" t="s">
        <v>310</v>
      </c>
      <c r="C344" s="216">
        <v>100</v>
      </c>
      <c r="D344" s="217">
        <v>5.0999999999999996</v>
      </c>
      <c r="E344" s="216">
        <v>97.675839606848427</v>
      </c>
      <c r="F344" s="217">
        <v>3.6</v>
      </c>
      <c r="G344" s="216">
        <v>107.12563628467642</v>
      </c>
      <c r="H344" s="217">
        <v>6.6528357313322513</v>
      </c>
      <c r="I344" s="246">
        <v>0.45</v>
      </c>
      <c r="J344" s="240" t="s">
        <v>68</v>
      </c>
      <c r="K344" s="240" t="s">
        <v>68</v>
      </c>
      <c r="L344" s="245" t="s">
        <v>68</v>
      </c>
    </row>
    <row r="345" spans="1:26" s="215" customFormat="1" x14ac:dyDescent="0.2">
      <c r="A345" s="237"/>
      <c r="B345" s="227" t="s">
        <v>311</v>
      </c>
      <c r="C345" s="216">
        <v>100</v>
      </c>
      <c r="D345" s="217">
        <v>4.0999999999999996</v>
      </c>
      <c r="E345" s="216">
        <v>137.77314691541122</v>
      </c>
      <c r="F345" s="217">
        <v>3.2</v>
      </c>
      <c r="G345" s="216">
        <v>128.68849650665823</v>
      </c>
      <c r="H345" s="217">
        <v>3.3272614810619183</v>
      </c>
      <c r="I345" s="246">
        <v>0</v>
      </c>
      <c r="J345" s="240" t="s">
        <v>68</v>
      </c>
      <c r="K345" s="239">
        <v>0</v>
      </c>
      <c r="L345" s="241">
        <v>0</v>
      </c>
    </row>
    <row r="346" spans="1:26" s="215" customFormat="1" x14ac:dyDescent="0.2">
      <c r="A346" s="237"/>
      <c r="B346" s="211" t="s">
        <v>312</v>
      </c>
      <c r="C346" s="223">
        <v>100</v>
      </c>
      <c r="D346" s="213">
        <v>12.1</v>
      </c>
      <c r="E346" s="223">
        <v>208.2452482485063</v>
      </c>
      <c r="F346" s="213">
        <v>5.5</v>
      </c>
      <c r="G346" s="223">
        <v>165.4998919020488</v>
      </c>
      <c r="H346" s="213">
        <v>10.898596537149892</v>
      </c>
      <c r="I346" s="242">
        <v>1E-3</v>
      </c>
      <c r="J346" s="243" t="s">
        <v>68</v>
      </c>
      <c r="K346" s="243">
        <v>1.0999999999999999E-2</v>
      </c>
      <c r="L346" s="247">
        <v>1E-3</v>
      </c>
    </row>
    <row r="347" spans="1:26" s="215" customFormat="1" x14ac:dyDescent="0.2">
      <c r="A347" s="248"/>
      <c r="B347" s="211" t="s">
        <v>313</v>
      </c>
      <c r="C347" s="223">
        <v>100</v>
      </c>
      <c r="D347" s="213">
        <v>6.1</v>
      </c>
      <c r="E347" s="223">
        <v>159.0902782793149</v>
      </c>
      <c r="F347" s="213">
        <v>8.5</v>
      </c>
      <c r="G347" s="223">
        <v>170.14547899215884</v>
      </c>
      <c r="H347" s="213">
        <v>8.0019263155580127</v>
      </c>
      <c r="I347" s="249">
        <v>0</v>
      </c>
      <c r="J347" s="243" t="s">
        <v>68</v>
      </c>
      <c r="K347" s="250">
        <v>0</v>
      </c>
      <c r="L347" s="244">
        <v>6.0000000000000001E-3</v>
      </c>
    </row>
    <row r="348" spans="1:26" s="215" customFormat="1" ht="15" customHeight="1" x14ac:dyDescent="0.2">
      <c r="A348" s="251" t="s">
        <v>319</v>
      </c>
      <c r="B348" s="252"/>
      <c r="C348" s="186" t="s">
        <v>314</v>
      </c>
      <c r="D348" s="187"/>
      <c r="E348" s="186" t="s">
        <v>315</v>
      </c>
      <c r="F348" s="187"/>
      <c r="G348" s="253"/>
      <c r="H348" s="218"/>
      <c r="I348" s="254"/>
      <c r="J348" s="240"/>
      <c r="K348" s="239"/>
      <c r="L348" s="239"/>
    </row>
    <row r="349" spans="1:26" s="215" customFormat="1" x14ac:dyDescent="0.2">
      <c r="A349" s="255"/>
      <c r="B349" s="227"/>
      <c r="C349" s="256" t="s">
        <v>38</v>
      </c>
      <c r="D349" s="194" t="s">
        <v>11</v>
      </c>
      <c r="E349" s="203" t="s">
        <v>38</v>
      </c>
      <c r="F349" s="194" t="s">
        <v>11</v>
      </c>
      <c r="G349" s="196" t="s">
        <v>42</v>
      </c>
      <c r="H349" s="218"/>
      <c r="I349" s="254"/>
      <c r="J349" s="240"/>
      <c r="K349" s="239"/>
      <c r="L349" s="239"/>
    </row>
    <row r="350" spans="1:26" s="215" customFormat="1" ht="15" customHeight="1" x14ac:dyDescent="0.2">
      <c r="A350" s="255"/>
      <c r="B350" s="227"/>
      <c r="C350" s="257"/>
      <c r="D350" s="195"/>
      <c r="E350" s="202"/>
      <c r="F350" s="195"/>
      <c r="G350" s="197"/>
      <c r="H350" s="218"/>
      <c r="I350" s="254"/>
      <c r="J350" s="240"/>
      <c r="K350" s="240"/>
      <c r="L350" s="239"/>
    </row>
    <row r="351" spans="1:26" s="215" customFormat="1" x14ac:dyDescent="0.2">
      <c r="A351" s="255"/>
      <c r="B351" s="221" t="s">
        <v>306</v>
      </c>
      <c r="C351" s="218">
        <v>100</v>
      </c>
      <c r="D351" s="216">
        <v>16.79608974361777</v>
      </c>
      <c r="E351" s="217">
        <v>109.81636384887088</v>
      </c>
      <c r="F351" s="217">
        <v>20.113410662996689</v>
      </c>
      <c r="G351" s="258">
        <v>0.7272194311635356</v>
      </c>
      <c r="H351" s="218"/>
      <c r="I351" s="254"/>
      <c r="J351" s="259"/>
      <c r="K351" s="259"/>
      <c r="L351" s="259"/>
    </row>
    <row r="352" spans="1:26" s="215" customFormat="1" x14ac:dyDescent="0.2">
      <c r="A352" s="255"/>
      <c r="B352" s="227" t="s">
        <v>307</v>
      </c>
      <c r="C352" s="218">
        <v>100</v>
      </c>
      <c r="D352" s="216">
        <v>7.9487415300012403</v>
      </c>
      <c r="E352" s="217">
        <v>80.401248535791751</v>
      </c>
      <c r="F352" s="217">
        <v>8.9551293865993014</v>
      </c>
      <c r="G352" s="258">
        <v>8.2598723785200473E-2</v>
      </c>
      <c r="H352" s="260"/>
      <c r="I352" s="261"/>
      <c r="J352" s="240"/>
      <c r="K352" s="240"/>
      <c r="L352" s="240"/>
    </row>
    <row r="353" spans="1:12" s="215" customFormat="1" x14ac:dyDescent="0.2">
      <c r="A353" s="255"/>
      <c r="B353" s="227" t="s">
        <v>308</v>
      </c>
      <c r="C353" s="212">
        <v>100</v>
      </c>
      <c r="D353" s="223">
        <v>9.7996343112461002</v>
      </c>
      <c r="E353" s="213">
        <v>86.136838190630598</v>
      </c>
      <c r="F353" s="213">
        <v>9.9898384728901828</v>
      </c>
      <c r="G353" s="262">
        <v>0.30044338870440579</v>
      </c>
      <c r="H353" s="260"/>
      <c r="I353" s="261"/>
      <c r="J353" s="240"/>
      <c r="K353" s="240"/>
      <c r="L353" s="240"/>
    </row>
    <row r="354" spans="1:12" s="215" customFormat="1" x14ac:dyDescent="0.2">
      <c r="A354" s="255"/>
      <c r="B354" s="227" t="s">
        <v>309</v>
      </c>
      <c r="C354" s="218">
        <v>100</v>
      </c>
      <c r="D354" s="216">
        <v>13.256475548381079</v>
      </c>
      <c r="E354" s="217">
        <v>72.385114973799546</v>
      </c>
      <c r="F354" s="217">
        <v>9.524303496352255</v>
      </c>
      <c r="G354" s="258">
        <v>0.10176724595360079</v>
      </c>
      <c r="H354" s="260"/>
      <c r="I354" s="261"/>
      <c r="J354" s="240"/>
      <c r="K354" s="240"/>
      <c r="L354" s="240"/>
    </row>
    <row r="355" spans="1:12" s="215" customFormat="1" x14ac:dyDescent="0.2">
      <c r="A355" s="255"/>
      <c r="B355" s="227" t="s">
        <v>310</v>
      </c>
      <c r="C355" s="218">
        <v>100</v>
      </c>
      <c r="D355" s="216">
        <v>5.5582056150090828</v>
      </c>
      <c r="E355" s="217">
        <v>83.88961054425468</v>
      </c>
      <c r="F355" s="217">
        <v>7.7474658476554188</v>
      </c>
      <c r="G355" s="258">
        <v>9.6334784691341185E-2</v>
      </c>
      <c r="H355" s="260"/>
      <c r="I355" s="261"/>
      <c r="J355" s="240"/>
      <c r="K355" s="240"/>
      <c r="L355" s="240"/>
    </row>
    <row r="356" spans="1:12" s="215" customFormat="1" x14ac:dyDescent="0.2">
      <c r="A356" s="255"/>
      <c r="B356" s="227" t="s">
        <v>311</v>
      </c>
      <c r="C356" s="218">
        <v>100</v>
      </c>
      <c r="D356" s="216">
        <v>3.153601035386786</v>
      </c>
      <c r="E356" s="217">
        <v>90.594151944476209</v>
      </c>
      <c r="F356" s="217">
        <v>3.5009219267370502</v>
      </c>
      <c r="G356" s="258">
        <v>6.8618885549748099E-2</v>
      </c>
      <c r="H356" s="260"/>
      <c r="I356" s="261"/>
      <c r="J356" s="240"/>
      <c r="K356" s="240"/>
      <c r="L356" s="240"/>
    </row>
    <row r="357" spans="1:12" s="215" customFormat="1" x14ac:dyDescent="0.2">
      <c r="A357" s="255"/>
      <c r="B357" s="227" t="s">
        <v>312</v>
      </c>
      <c r="C357" s="212">
        <v>100</v>
      </c>
      <c r="D357" s="223">
        <v>6.3306774660818537</v>
      </c>
      <c r="E357" s="213">
        <v>107.16150964030331</v>
      </c>
      <c r="F357" s="213">
        <v>15.466515608217929</v>
      </c>
      <c r="G357" s="262">
        <v>0.69704693530708606</v>
      </c>
      <c r="H357" s="260"/>
      <c r="I357" s="261"/>
      <c r="J357" s="240"/>
      <c r="K357" s="240"/>
      <c r="L357" s="240"/>
    </row>
    <row r="358" spans="1:12" s="215" customFormat="1" x14ac:dyDescent="0.2">
      <c r="A358" s="263"/>
      <c r="B358" s="211" t="s">
        <v>313</v>
      </c>
      <c r="C358" s="212">
        <v>100</v>
      </c>
      <c r="D358" s="223">
        <v>7.035138516332899</v>
      </c>
      <c r="E358" s="213">
        <v>87.182847092399385</v>
      </c>
      <c r="F358" s="213">
        <v>9.261930279793793</v>
      </c>
      <c r="G358" s="262">
        <v>0.25126244022826777</v>
      </c>
      <c r="H358" s="264"/>
      <c r="I358" s="264"/>
      <c r="J358" s="264"/>
      <c r="K358" s="264"/>
      <c r="L358" s="264"/>
    </row>
    <row r="362" spans="1:12" x14ac:dyDescent="0.2">
      <c r="A362" s="114"/>
      <c r="B362" s="114"/>
      <c r="C362" s="114"/>
      <c r="D362" s="114"/>
      <c r="E362" s="114"/>
      <c r="F362" s="114"/>
      <c r="G362" s="114"/>
      <c r="H362" s="114"/>
      <c r="I362" s="114"/>
    </row>
    <row r="363" spans="1:12" x14ac:dyDescent="0.2">
      <c r="A363" s="114"/>
      <c r="B363" s="114"/>
      <c r="C363" s="114"/>
      <c r="D363" s="114"/>
      <c r="E363" s="114"/>
      <c r="F363" s="114"/>
      <c r="G363" s="114"/>
      <c r="H363" s="114"/>
      <c r="I363" s="114"/>
    </row>
    <row r="364" spans="1:12" x14ac:dyDescent="0.2">
      <c r="A364" s="114"/>
      <c r="B364" s="114"/>
      <c r="C364" s="114"/>
      <c r="D364" s="114"/>
      <c r="E364" s="114"/>
      <c r="F364" s="114"/>
      <c r="G364" s="114"/>
      <c r="H364" s="114"/>
      <c r="I364" s="114"/>
    </row>
    <row r="365" spans="1:12" x14ac:dyDescent="0.2">
      <c r="A365" s="114"/>
      <c r="B365" s="114"/>
      <c r="C365" s="114"/>
      <c r="D365" s="114"/>
      <c r="E365" s="114"/>
      <c r="F365" s="114"/>
      <c r="G365" s="114"/>
      <c r="H365" s="114"/>
      <c r="I365" s="114"/>
    </row>
    <row r="366" spans="1:12" x14ac:dyDescent="0.2">
      <c r="A366" s="114"/>
      <c r="B366" s="114"/>
      <c r="C366" s="114"/>
      <c r="D366" s="114"/>
      <c r="E366" s="114"/>
      <c r="F366" s="114"/>
      <c r="G366" s="114"/>
      <c r="H366" s="114"/>
      <c r="I366" s="114"/>
    </row>
    <row r="367" spans="1:12" x14ac:dyDescent="0.2">
      <c r="A367" s="114"/>
      <c r="B367" s="114"/>
      <c r="C367" s="114"/>
      <c r="D367" s="114"/>
      <c r="E367" s="114"/>
      <c r="F367" s="114"/>
      <c r="G367" s="114"/>
      <c r="H367" s="114"/>
      <c r="I367" s="114"/>
    </row>
    <row r="368" spans="1:12" x14ac:dyDescent="0.2">
      <c r="A368" s="114"/>
      <c r="B368" s="114"/>
      <c r="C368" s="114"/>
      <c r="D368" s="114"/>
      <c r="E368" s="114"/>
      <c r="F368" s="114"/>
      <c r="G368" s="114"/>
      <c r="H368" s="114"/>
      <c r="I368" s="114"/>
    </row>
    <row r="369" spans="1:9" x14ac:dyDescent="0.2">
      <c r="A369" s="114"/>
      <c r="B369" s="114"/>
      <c r="C369" s="114"/>
      <c r="D369" s="114"/>
      <c r="E369" s="114"/>
      <c r="F369" s="114"/>
      <c r="G369" s="114"/>
      <c r="H369" s="114"/>
      <c r="I369" s="114"/>
    </row>
    <row r="370" spans="1:9" x14ac:dyDescent="0.2">
      <c r="A370" s="114"/>
      <c r="B370" s="114"/>
      <c r="C370" s="114"/>
      <c r="D370" s="114"/>
      <c r="E370" s="114"/>
      <c r="F370" s="114"/>
      <c r="G370" s="114"/>
      <c r="H370" s="114"/>
      <c r="I370" s="114"/>
    </row>
    <row r="371" spans="1:9" x14ac:dyDescent="0.2">
      <c r="A371" s="114"/>
      <c r="B371" s="114"/>
      <c r="C371" s="114"/>
      <c r="D371" s="114"/>
      <c r="E371" s="114"/>
      <c r="F371" s="114"/>
      <c r="G371" s="114"/>
      <c r="H371" s="114"/>
      <c r="I371" s="114"/>
    </row>
    <row r="372" spans="1:9" x14ac:dyDescent="0.2">
      <c r="A372" s="114"/>
      <c r="B372" s="114"/>
      <c r="C372" s="114"/>
      <c r="D372" s="114"/>
      <c r="E372" s="114"/>
      <c r="F372" s="114"/>
      <c r="G372" s="114"/>
      <c r="H372" s="114"/>
      <c r="I372" s="114"/>
    </row>
    <row r="373" spans="1:9" x14ac:dyDescent="0.2">
      <c r="A373" s="114"/>
      <c r="B373" s="114"/>
      <c r="C373" s="114"/>
      <c r="D373" s="114"/>
      <c r="E373" s="114"/>
      <c r="F373" s="114"/>
      <c r="G373" s="114"/>
      <c r="H373" s="114"/>
      <c r="I373" s="114"/>
    </row>
    <row r="374" spans="1:9" x14ac:dyDescent="0.2">
      <c r="A374" s="114"/>
      <c r="B374" s="114"/>
      <c r="C374" s="114"/>
      <c r="D374" s="114"/>
      <c r="E374" s="114"/>
      <c r="F374" s="114"/>
      <c r="G374" s="114"/>
      <c r="H374" s="114"/>
    </row>
  </sheetData>
  <mergeCells count="88">
    <mergeCell ref="Q321:U321"/>
    <mergeCell ref="O321:P321"/>
    <mergeCell ref="A153:A322"/>
    <mergeCell ref="I100:K100"/>
    <mergeCell ref="A323:A332"/>
    <mergeCell ref="A138:A147"/>
    <mergeCell ref="A112:A131"/>
    <mergeCell ref="E151:I151"/>
    <mergeCell ref="J151:N151"/>
    <mergeCell ref="C151:D151"/>
    <mergeCell ref="C110:D110"/>
    <mergeCell ref="G66:H66"/>
    <mergeCell ref="I66:L66"/>
    <mergeCell ref="C67:C68"/>
    <mergeCell ref="D67:D68"/>
    <mergeCell ref="E67:E68"/>
    <mergeCell ref="F67:F68"/>
    <mergeCell ref="G67:G68"/>
    <mergeCell ref="H67:H68"/>
    <mergeCell ref="I67:I68"/>
    <mergeCell ref="J67:L67"/>
    <mergeCell ref="G85:H85"/>
    <mergeCell ref="C95:D95"/>
    <mergeCell ref="E95:F95"/>
    <mergeCell ref="G95:H95"/>
    <mergeCell ref="A101:A107"/>
    <mergeCell ref="G100:H100"/>
    <mergeCell ref="C100:D100"/>
    <mergeCell ref="E100:F100"/>
    <mergeCell ref="I95:K95"/>
    <mergeCell ref="H2:H3"/>
    <mergeCell ref="I2:I3"/>
    <mergeCell ref="A87:A93"/>
    <mergeCell ref="C2:C3"/>
    <mergeCell ref="D2:D3"/>
    <mergeCell ref="E2:E3"/>
    <mergeCell ref="F2:F3"/>
    <mergeCell ref="G2:G3"/>
    <mergeCell ref="C78:D78"/>
    <mergeCell ref="A4:A21"/>
    <mergeCell ref="A22:A38"/>
    <mergeCell ref="A40:A42"/>
    <mergeCell ref="A49:A53"/>
    <mergeCell ref="A54:A58"/>
    <mergeCell ref="C85:D85"/>
    <mergeCell ref="E1:F1"/>
    <mergeCell ref="G136:H136"/>
    <mergeCell ref="C136:D136"/>
    <mergeCell ref="E136:F136"/>
    <mergeCell ref="I136:K136"/>
    <mergeCell ref="G47:H47"/>
    <mergeCell ref="I47:K47"/>
    <mergeCell ref="G78:H78"/>
    <mergeCell ref="I78:K78"/>
    <mergeCell ref="C1:D1"/>
    <mergeCell ref="J2:L2"/>
    <mergeCell ref="G1:H1"/>
    <mergeCell ref="I1:L1"/>
    <mergeCell ref="E47:F47"/>
    <mergeCell ref="E78:F78"/>
    <mergeCell ref="C47:D47"/>
    <mergeCell ref="A59:A63"/>
    <mergeCell ref="A80:A83"/>
    <mergeCell ref="E85:F85"/>
    <mergeCell ref="C66:D66"/>
    <mergeCell ref="E66:F66"/>
    <mergeCell ref="A69:A71"/>
    <mergeCell ref="G337:H337"/>
    <mergeCell ref="I337:L337"/>
    <mergeCell ref="C338:C339"/>
    <mergeCell ref="D338:D339"/>
    <mergeCell ref="E338:E339"/>
    <mergeCell ref="F338:F339"/>
    <mergeCell ref="G338:G339"/>
    <mergeCell ref="H338:H339"/>
    <mergeCell ref="I338:I339"/>
    <mergeCell ref="J338:L338"/>
    <mergeCell ref="C337:D337"/>
    <mergeCell ref="E337:F337"/>
    <mergeCell ref="D349:D350"/>
    <mergeCell ref="E349:E350"/>
    <mergeCell ref="F349:F350"/>
    <mergeCell ref="G349:G350"/>
    <mergeCell ref="A340:A347"/>
    <mergeCell ref="C348:D348"/>
    <mergeCell ref="E348:F348"/>
    <mergeCell ref="C349:C350"/>
    <mergeCell ref="A348:A358"/>
  </mergeCells>
  <conditionalFormatting sqref="I52:O52 J40:M42 J53:M53 I60:L62 L54:M58 L63 L138:L149 J148:J149 L58:L59">
    <cfRule type="cellIs" dxfId="4" priority="52" operator="greaterThan">
      <formula>20</formula>
    </cfRule>
  </conditionalFormatting>
  <conditionalFormatting sqref="T323:T332">
    <cfRule type="cellIs" dxfId="3" priority="5" operator="lessThan">
      <formula>0.05</formula>
    </cfRule>
  </conditionalFormatting>
  <conditionalFormatting sqref="J69:L71">
    <cfRule type="cellIs" dxfId="2" priority="4" operator="greaterThan">
      <formula>20</formula>
    </cfRule>
  </conditionalFormatting>
  <conditionalFormatting sqref="I138:I147">
    <cfRule type="cellIs" dxfId="1" priority="3" operator="lessThan">
      <formula>0.05</formula>
    </cfRule>
  </conditionalFormatting>
  <conditionalFormatting sqref="G351:G358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 Hartmann#</dc:creator>
  <cp:lastModifiedBy>Bianca Schrul</cp:lastModifiedBy>
  <dcterms:created xsi:type="dcterms:W3CDTF">2020-12-16T08:58:10Z</dcterms:created>
  <dcterms:modified xsi:type="dcterms:W3CDTF">2022-03-04T10:37:40Z</dcterms:modified>
</cp:coreProperties>
</file>